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urdochchildrens-my.sharepoint.com/personal/ann_krastev_mcri_edu_au/Documents/Desktop/NM20Dec2024/For submission/"/>
    </mc:Choice>
  </mc:AlternateContent>
  <xr:revisionPtr revIDLastSave="0" documentId="8_{56CC7306-AA44-4B9F-B04F-E71E7138AD5E}" xr6:coauthVersionLast="47" xr6:coauthVersionMax="47" xr10:uidLastSave="{00000000-0000-0000-0000-000000000000}"/>
  <bookViews>
    <workbookView xWindow="-28920" yWindow="-15" windowWidth="29040" windowHeight="15840" firstSheet="2" activeTab="8" xr2:uid="{00000000-000D-0000-FFFF-FFFF00000000}"/>
  </bookViews>
  <sheets>
    <sheet name="Supplementary table 1" sheetId="2" r:id="rId1"/>
    <sheet name="Supplementary table 2" sheetId="1" r:id="rId2"/>
    <sheet name="Supplementary table 3" sheetId="10" r:id="rId3"/>
    <sheet name="Supplementary table 4" sheetId="8" r:id="rId4"/>
    <sheet name="Supplementary table 5" sheetId="12" r:id="rId5"/>
    <sheet name="Supplementary table 6" sheetId="4" r:id="rId6"/>
    <sheet name="Supplementary table 7" sheetId="7" r:id="rId7"/>
    <sheet name="Supplementary table 8" sheetId="15" r:id="rId8"/>
    <sheet name="Supplementary table 9" sheetId="13" r:id="rId9"/>
  </sheets>
  <definedNames>
    <definedName name="_xlnm.Print_Titles" localSheetId="1">'Supplementary table 2'!$1: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9" uniqueCount="1486">
  <si>
    <t>Supplementary Table 1. Participants with samples included in analysis, by timepoint and COVID-19 vaccination</t>
  </si>
  <si>
    <t>V0</t>
  </si>
  <si>
    <t>V2</t>
  </si>
  <si>
    <t>ChAdOx1-S</t>
  </si>
  <si>
    <t>BNT162b2</t>
  </si>
  <si>
    <t>Control Group</t>
  </si>
  <si>
    <t>BCG 
Group</t>
  </si>
  <si>
    <t>n=53</t>
  </si>
  <si>
    <t>n=111</t>
  </si>
  <si>
    <t>n=34</t>
  </si>
  <si>
    <t>n=92</t>
  </si>
  <si>
    <t>n=40</t>
  </si>
  <si>
    <t>n=62</t>
  </si>
  <si>
    <t>Age (years) at randomisation in the BRACE trial, mean (SD)</t>
  </si>
  <si>
    <t>46.6 (12.7)</t>
  </si>
  <si>
    <t>47.1 (12.5)</t>
  </si>
  <si>
    <t>46.6 (13.2)</t>
  </si>
  <si>
    <t>49.7 (12.1)</t>
  </si>
  <si>
    <t>43.5 (11.0)</t>
  </si>
  <si>
    <t>43.6 (11.7)</t>
  </si>
  <si>
    <t>Sex</t>
  </si>
  <si>
    <t>Male</t>
  </si>
  <si>
    <t>8 (15.1%)</t>
  </si>
  <si>
    <t>25 (22.5%)</t>
  </si>
  <si>
    <t>6 (17.6%)</t>
  </si>
  <si>
    <t>24 (26.1%)</t>
  </si>
  <si>
    <t>9 (22.5%)</t>
  </si>
  <si>
    <t>17 (27.4%)</t>
  </si>
  <si>
    <t>Female</t>
  </si>
  <si>
    <t>45 (84.9%)</t>
  </si>
  <si>
    <t>86 (77.5%)</t>
  </si>
  <si>
    <t>28 (82.4%)</t>
  </si>
  <si>
    <t>67 (72.8%)</t>
  </si>
  <si>
    <t>31 (77.5%)</t>
  </si>
  <si>
    <t>45 (72.6%)</t>
  </si>
  <si>
    <t>Declined</t>
  </si>
  <si>
    <t>0 (0.0%)</t>
  </si>
  <si>
    <t>1 (1.1%)</t>
  </si>
  <si>
    <r>
      <t>Months between randomisation and 1</t>
    </r>
    <r>
      <rPr>
        <vertAlign val="superscript"/>
        <sz val="11"/>
        <rFont val="Calibri"/>
        <family val="2"/>
      </rPr>
      <t>st</t>
    </r>
    <r>
      <rPr>
        <sz val="11"/>
        <rFont val="Calibri"/>
        <family val="2"/>
      </rPr>
      <t xml:space="preserve"> COVID-19 vaccination dose, mean (SD)</t>
    </r>
  </si>
  <si>
    <t>11.2 (1.7)</t>
  </si>
  <si>
    <t>11.0 (1.6)</t>
  </si>
  <si>
    <t>11.4 (1.3)</t>
  </si>
  <si>
    <t>11.2 (1.4)</t>
  </si>
  <si>
    <r>
      <t>Days between 1</t>
    </r>
    <r>
      <rPr>
        <vertAlign val="superscript"/>
        <sz val="11"/>
        <rFont val="Calibri"/>
        <family val="2"/>
      </rPr>
      <t>st</t>
    </r>
    <r>
      <rPr>
        <sz val="11"/>
        <rFont val="Calibri"/>
        <family val="2"/>
      </rPr>
      <t xml:space="preserve"> and 2</t>
    </r>
    <r>
      <rPr>
        <vertAlign val="superscript"/>
        <sz val="11"/>
        <rFont val="Calibri"/>
        <family val="2"/>
      </rPr>
      <t>nd</t>
    </r>
    <r>
      <rPr>
        <sz val="11"/>
        <rFont val="Calibri"/>
        <family val="2"/>
      </rPr>
      <t xml:space="preserve"> COVID-19 vaccination doses, mean (SD)</t>
    </r>
  </si>
  <si>
    <t>52.6 (32.6)</t>
  </si>
  <si>
    <t>60.8 (33.4)</t>
  </si>
  <si>
    <t>90.1 (6.8)</t>
  </si>
  <si>
    <t>87.0 (7.7)</t>
  </si>
  <si>
    <t>25.6 (5.7)</t>
  </si>
  <si>
    <t>24.0 (4.4)</t>
  </si>
  <si>
    <t>Days between 2nd COVID-19 vaccination dose and V2 blood collection, mean (SD)</t>
  </si>
  <si>
    <t xml:space="preserve">28.2 (1.6) </t>
  </si>
  <si>
    <t>28.4 (1.5)</t>
  </si>
  <si>
    <t xml:space="preserve">27.9 (1.1) </t>
  </si>
  <si>
    <t>27.9 (1.1)</t>
  </si>
  <si>
    <t>BCG-vaccinated prior to BRACE trial</t>
  </si>
  <si>
    <t>Yes</t>
  </si>
  <si>
    <t>30 (56.6%)</t>
  </si>
  <si>
    <t>62 (55.9%)</t>
  </si>
  <si>
    <t>20 (58.8%)</t>
  </si>
  <si>
    <t>55 (59.8%)</t>
  </si>
  <si>
    <t>21 (52.5%)</t>
  </si>
  <si>
    <t>34 (54.8%)</t>
  </si>
  <si>
    <t>No</t>
  </si>
  <si>
    <t>23 (43.4%)</t>
  </si>
  <si>
    <t>49 (44.1%)</t>
  </si>
  <si>
    <t>14 (41.2%)</t>
  </si>
  <si>
    <t>37 (40.2%)</t>
  </si>
  <si>
    <t>19 (47.5%)</t>
  </si>
  <si>
    <t>28 (45.2%)</t>
  </si>
  <si>
    <r>
      <t>Tuberculosis</t>
    </r>
    <r>
      <rPr>
        <vertAlign val="superscript"/>
        <sz val="11"/>
        <rFont val="Calibri"/>
        <family val="2"/>
      </rPr>
      <t>b</t>
    </r>
    <r>
      <rPr>
        <sz val="11"/>
        <rFont val="Calibri"/>
        <family val="2"/>
      </rPr>
      <t xml:space="preserve"> prior to BRACE trial</t>
    </r>
  </si>
  <si>
    <t>3 (5.7%)</t>
  </si>
  <si>
    <t>12 (10.8%)</t>
  </si>
  <si>
    <t>1 (2.9%)</t>
  </si>
  <si>
    <t>10 (10.9%)</t>
  </si>
  <si>
    <t>3 (7.5%)</t>
  </si>
  <si>
    <t>7 (11.3%)</t>
  </si>
  <si>
    <t>43 (81.1%)</t>
  </si>
  <si>
    <t>66 (71.7%)</t>
  </si>
  <si>
    <t>32 (80.0%)</t>
  </si>
  <si>
    <t>46 (74.2%)</t>
  </si>
  <si>
    <t>missing</t>
  </si>
  <si>
    <t>7 (13.2%)</t>
  </si>
  <si>
    <t>13 (11.7%)</t>
  </si>
  <si>
    <t>5 (14.7%)</t>
  </si>
  <si>
    <t>16 (17.4%)</t>
  </si>
  <si>
    <t>5 (12.5%)</t>
  </si>
  <si>
    <t>9 (14.5%)</t>
  </si>
  <si>
    <r>
      <t>Any COVID-19 comorbidities</t>
    </r>
    <r>
      <rPr>
        <vertAlign val="superscript"/>
        <sz val="11"/>
        <rFont val="Calibri"/>
        <family val="2"/>
      </rPr>
      <t>c</t>
    </r>
    <r>
      <rPr>
        <sz val="11"/>
        <rFont val="Calibri"/>
        <family val="2"/>
      </rPr>
      <t xml:space="preserve"> </t>
    </r>
  </si>
  <si>
    <t>11 (20.8%)</t>
  </si>
  <si>
    <t>22 (19.8%)</t>
  </si>
  <si>
    <t>8 (23.5%)</t>
  </si>
  <si>
    <t>14 (15.2%)</t>
  </si>
  <si>
    <t>8 (20.0%)</t>
  </si>
  <si>
    <t>Diabetes</t>
  </si>
  <si>
    <t>1 (0.9%)</t>
  </si>
  <si>
    <t>1 (2.5%)</t>
  </si>
  <si>
    <t>Cardiovascular disease</t>
  </si>
  <si>
    <t>5 (9.4%)</t>
  </si>
  <si>
    <t>15 (13.5%)</t>
  </si>
  <si>
    <t>3 (8.8%)</t>
  </si>
  <si>
    <t>11 (12.0%)</t>
  </si>
  <si>
    <t>8 (12.9%)</t>
  </si>
  <si>
    <t>Chronic respiratory disease</t>
  </si>
  <si>
    <t>6 (11.3%)</t>
  </si>
  <si>
    <t>7 (6.3%)</t>
  </si>
  <si>
    <t>4 (11.8%)</t>
  </si>
  <si>
    <t>5 (5.4%)</t>
  </si>
  <si>
    <t>4 (10.0%)</t>
  </si>
  <si>
    <t>42 (79.2%)</t>
  </si>
  <si>
    <t>89 (80.2%)</t>
  </si>
  <si>
    <t>26 (76.5%)</t>
  </si>
  <si>
    <t>78 (84.8%)</t>
  </si>
  <si>
    <t>44 (71.0%)</t>
  </si>
  <si>
    <t>1 (1.6%)</t>
  </si>
  <si>
    <t>Obesity</t>
  </si>
  <si>
    <t>9 (17.0%)</t>
  </si>
  <si>
    <t>17 (15.3%)</t>
  </si>
  <si>
    <t>7 (20.6%)</t>
  </si>
  <si>
    <t>12 (13.0%)</t>
  </si>
  <si>
    <t>2 (5.0%)</t>
  </si>
  <si>
    <t>10 (16.1%)</t>
  </si>
  <si>
    <t>39 (73.6%)</t>
  </si>
  <si>
    <t>87 (78.4%)</t>
  </si>
  <si>
    <t>72 (78.3%)</t>
  </si>
  <si>
    <t>34 (85.0%)</t>
  </si>
  <si>
    <t>47 (75.8%)</t>
  </si>
  <si>
    <t>8 (8.7%)</t>
  </si>
  <si>
    <t>5 (8.1%)</t>
  </si>
  <si>
    <t>Smoking</t>
  </si>
  <si>
    <t>6 (5.4%)</t>
  </si>
  <si>
    <t>2 (5.9%)</t>
  </si>
  <si>
    <t>3 (3.3%)</t>
  </si>
  <si>
    <t>2 (3.2%)</t>
  </si>
  <si>
    <t>48 (90.6%)</t>
  </si>
  <si>
    <t>105 (94.6%)</t>
  </si>
  <si>
    <t>32 (94.1%)</t>
  </si>
  <si>
    <t>89 (96.7%)</t>
  </si>
  <si>
    <t>37 (92.5%)</t>
  </si>
  <si>
    <t>60 (96.8%)</t>
  </si>
  <si>
    <t>Occupation</t>
  </si>
  <si>
    <t>Allied Health</t>
  </si>
  <si>
    <t>2 (1.8%)</t>
  </si>
  <si>
    <t>Clerical/Administrative duties</t>
  </si>
  <si>
    <t>4 (7.5%)</t>
  </si>
  <si>
    <t>10 (9.0%)</t>
  </si>
  <si>
    <t>4 (6.5%)</t>
  </si>
  <si>
    <t>Doctor</t>
  </si>
  <si>
    <t>11 (9.9%)</t>
  </si>
  <si>
    <t>17 (18.5%)</t>
  </si>
  <si>
    <t>6 (15.0%)</t>
  </si>
  <si>
    <t>11 (17.7%)</t>
  </si>
  <si>
    <t>Nurse/Midwife</t>
  </si>
  <si>
    <t>19 (35.8%)</t>
  </si>
  <si>
    <t>56 (50.5%)</t>
  </si>
  <si>
    <t>13 (38.2%)</t>
  </si>
  <si>
    <t>28 (30.4%)</t>
  </si>
  <si>
    <t>22 (55.0%)</t>
  </si>
  <si>
    <t>Other role</t>
  </si>
  <si>
    <t>32 (28.8%)</t>
  </si>
  <si>
    <t>35 (38.0%)</t>
  </si>
  <si>
    <t>13 (21.0%)</t>
  </si>
  <si>
    <t>Randomisation stage in BRACE trial</t>
  </si>
  <si>
    <t>Stage 1</t>
  </si>
  <si>
    <t>73 (65.8%)</t>
  </si>
  <si>
    <t>31 (91.2%)</t>
  </si>
  <si>
    <t>71 (77.2%)</t>
  </si>
  <si>
    <t>Stage 2</t>
  </si>
  <si>
    <t>14 (26.4%)</t>
  </si>
  <si>
    <t>38 (34.2%)</t>
  </si>
  <si>
    <t>21 (22.8%)</t>
  </si>
  <si>
    <t>Any other vaccinations between randomisation blood collection</t>
  </si>
  <si>
    <t>4 (3.6%)</t>
  </si>
  <si>
    <t>V1</t>
  </si>
  <si>
    <t>1 (1.9%)</t>
  </si>
  <si>
    <t>8 (7.2%)</t>
  </si>
  <si>
    <t>6 (6.5%)</t>
  </si>
  <si>
    <t>19 (17.1%)</t>
  </si>
  <si>
    <r>
      <t>a</t>
    </r>
    <r>
      <rPr>
        <sz val="11"/>
        <rFont val="Calibri"/>
        <family val="2"/>
      </rPr>
      <t>V0 sample only</t>
    </r>
  </si>
  <si>
    <r>
      <t xml:space="preserve">b </t>
    </r>
    <r>
      <rPr>
        <sz val="11"/>
        <rFont val="Calibri"/>
        <family val="2"/>
      </rPr>
      <t>Positive tuberculin-skin-test or treatment for tuberculosis ever prior to randomisation in BRACE trial</t>
    </r>
  </si>
  <si>
    <r>
      <t>c</t>
    </r>
    <r>
      <rPr>
        <sz val="11"/>
        <rFont val="Calibri"/>
        <family val="2"/>
      </rPr>
      <t xml:space="preserve"> At BRACE trial randomisation: Diabetes (any type), cardiovascular disease (including hypertension) or chronic respiratory disease (including asthma and chronic obstructive pulmonary disease)</t>
    </r>
  </si>
  <si>
    <t>cytokine</t>
  </si>
  <si>
    <t>stimulant</t>
  </si>
  <si>
    <t>number</t>
  </si>
  <si>
    <r>
      <t>adjusted geometric mean ratio (95% CI)</t>
    </r>
    <r>
      <rPr>
        <b/>
        <vertAlign val="superscript"/>
        <sz val="9"/>
        <rFont val="Arial"/>
        <family val="2"/>
      </rPr>
      <t>b</t>
    </r>
  </si>
  <si>
    <t>CTACK</t>
  </si>
  <si>
    <t>BCG</t>
  </si>
  <si>
    <t>1 (0.84 to 1.18)</t>
  </si>
  <si>
    <t>EOTAXIN</t>
  </si>
  <si>
    <t>1.02 (0.95 to 1.1)</t>
  </si>
  <si>
    <t>FGF-basic</t>
  </si>
  <si>
    <t>0.96 (0.88 to 1.05)</t>
  </si>
  <si>
    <t>G-CSF</t>
  </si>
  <si>
    <t>0.94 (0.81 to 1.09)</t>
  </si>
  <si>
    <t>GM-CSF</t>
  </si>
  <si>
    <t>1.04 (0.87 to 1.23)</t>
  </si>
  <si>
    <t>GRO-𝛼</t>
  </si>
  <si>
    <t>0.91 (0.73 to 1.14)</t>
  </si>
  <si>
    <t>HGF</t>
  </si>
  <si>
    <t>0.95 (0.87 to 1.05)</t>
  </si>
  <si>
    <t>IFN-𝛼2</t>
  </si>
  <si>
    <t>0.94 (0.83 to 1.06)</t>
  </si>
  <si>
    <t>IFN-𝛾</t>
  </si>
  <si>
    <t>1.07 (0.77 to 1.5)</t>
  </si>
  <si>
    <t>IL-1𝛼</t>
  </si>
  <si>
    <t>1 (0.84 to 1.19)</t>
  </si>
  <si>
    <t>IL-1𝛽</t>
  </si>
  <si>
    <t>1.21 (0.91 to 1.62)</t>
  </si>
  <si>
    <t>IL-1RA</t>
  </si>
  <si>
    <t>0.97 (0.8 to 1.18)</t>
  </si>
  <si>
    <t>IL-2</t>
  </si>
  <si>
    <t>1.09 (0.86 to 1.38)</t>
  </si>
  <si>
    <t>IL-2R𝛼</t>
  </si>
  <si>
    <t>0.95 (0.88 to 1.04)</t>
  </si>
  <si>
    <t>IL-4</t>
  </si>
  <si>
    <t>0.96 (0.89 to 1.04)</t>
  </si>
  <si>
    <t>IL-5</t>
  </si>
  <si>
    <t>0.8 (0.55 to 1.17)</t>
  </si>
  <si>
    <t>IL-6</t>
  </si>
  <si>
    <t>0.84 (0.5 to 1.43)</t>
  </si>
  <si>
    <t>IL-8</t>
  </si>
  <si>
    <t>1.59 (0.81 to 3.1)</t>
  </si>
  <si>
    <t>IL-9</t>
  </si>
  <si>
    <t>1.05 (0.93 to 1.19)</t>
  </si>
  <si>
    <t>IL-10</t>
  </si>
  <si>
    <t>0.9 (0.69 to 1.18)</t>
  </si>
  <si>
    <t>IL-12p70</t>
  </si>
  <si>
    <t>0.48 (0.2 to 1.15)</t>
  </si>
  <si>
    <t>IL-12p40</t>
  </si>
  <si>
    <t>0.93 (0.8 to 1.09)</t>
  </si>
  <si>
    <t>IL-13</t>
  </si>
  <si>
    <t>1.08 (0.68 to 1.72)</t>
  </si>
  <si>
    <t>IL-15</t>
  </si>
  <si>
    <t>0.91 (0.8 to 1.02)</t>
  </si>
  <si>
    <t>IL-16</t>
  </si>
  <si>
    <t>0.94 (0.84 to 1.06)</t>
  </si>
  <si>
    <t>IL-17</t>
  </si>
  <si>
    <t>0.94 (0.84 to 1.04)</t>
  </si>
  <si>
    <t>IL-18</t>
  </si>
  <si>
    <t>0.89 (0.73 to 1.09)</t>
  </si>
  <si>
    <t>IP-10</t>
  </si>
  <si>
    <t>1.01 (0.73 to 1.39)</t>
  </si>
  <si>
    <t>LIF</t>
  </si>
  <si>
    <t>0.93 (0.84 to 1.02)</t>
  </si>
  <si>
    <t>MCP-1</t>
  </si>
  <si>
    <t>MCP-3</t>
  </si>
  <si>
    <t>0.96 (0.67 to 1.38)</t>
  </si>
  <si>
    <t>M-CSF</t>
  </si>
  <si>
    <t>0.96 (0.87 to 1.07)</t>
  </si>
  <si>
    <t>MIF</t>
  </si>
  <si>
    <t>1.02 (0.9 to 1.16)</t>
  </si>
  <si>
    <t>MIG</t>
  </si>
  <si>
    <t>0.98 (0.73 to 1.32)</t>
  </si>
  <si>
    <t>MIP-1𝛼</t>
  </si>
  <si>
    <t>1.14 (0.77 to 1.69)</t>
  </si>
  <si>
    <t>MIP-1𝛽</t>
  </si>
  <si>
    <t>𝛽-NGF</t>
  </si>
  <si>
    <t>0.76 (0.52 to 1.11)</t>
  </si>
  <si>
    <t>PDGF-BB</t>
  </si>
  <si>
    <t>1 (0.89 to 1.11)</t>
  </si>
  <si>
    <t>RANTES</t>
  </si>
  <si>
    <t>1.09 (0.9 to 1.33)</t>
  </si>
  <si>
    <t>SCF</t>
  </si>
  <si>
    <t>0.93 (0.85 to 1.02)</t>
  </si>
  <si>
    <t xml:space="preserve">SCGF-𝛽 </t>
  </si>
  <si>
    <t>1.04 (0.94 to 1.16)</t>
  </si>
  <si>
    <t>SDF-1𝛼</t>
  </si>
  <si>
    <t>1.03 (0.96 to 1.1)</t>
  </si>
  <si>
    <t xml:space="preserve">TNF-𝛼 </t>
  </si>
  <si>
    <t>1 (0.78 to 1.28)</t>
  </si>
  <si>
    <t>TNF-𝛽</t>
  </si>
  <si>
    <t>1.05 (0.92 to 1.18)</t>
  </si>
  <si>
    <t>TRAIL</t>
  </si>
  <si>
    <t>0.94 (0.81 to 1.1)</t>
  </si>
  <si>
    <t>VEGF</t>
  </si>
  <si>
    <t>0.88 (0.74 to 1.05)</t>
  </si>
  <si>
    <t>C. albicans</t>
  </si>
  <si>
    <t>0.95 (0.73 to 1.22)</t>
  </si>
  <si>
    <t>1.01 (0.92 to 1.11)</t>
  </si>
  <si>
    <t>0.89 (0.64 to 1.23)</t>
  </si>
  <si>
    <t>1.02 (0.61 to 1.7)</t>
  </si>
  <si>
    <t>0.93 (0.37 to 2.36)</t>
  </si>
  <si>
    <t>0.76 (0.42 to 1.38)</t>
  </si>
  <si>
    <t>0.91 (0.73 to 1.13)</t>
  </si>
  <si>
    <t>0.68 (0.4 to 1.14)</t>
  </si>
  <si>
    <t>0.98 (0.76 to 1.27)</t>
  </si>
  <si>
    <t>0.68 (0.36 to 1.31)</t>
  </si>
  <si>
    <t>0.86 (0.51 to 1.44)</t>
  </si>
  <si>
    <t>0.92 (0.73 to 1.15)</t>
  </si>
  <si>
    <t>0.84 (0.39 to 1.79)</t>
  </si>
  <si>
    <t>0.81 (0.53 to 1.25)</t>
  </si>
  <si>
    <t>1.04 (0.58 to 1.88)</t>
  </si>
  <si>
    <t>0.5 (0.23 to 1.12)</t>
  </si>
  <si>
    <t>0.83 (0.32 to 2.13)</t>
  </si>
  <si>
    <t>1.8 (0.93 to 3.47)</t>
  </si>
  <si>
    <t>1.06 (0.87 to 1.28)</t>
  </si>
  <si>
    <t>0.76 (0.42 to 1.37)</t>
  </si>
  <si>
    <t>0.9 (0.39 to 2.06)</t>
  </si>
  <si>
    <t>0.71 (0.26 to 1.97)</t>
  </si>
  <si>
    <t>0.67 (0.26 to 1.69)</t>
  </si>
  <si>
    <t>0.65 (0.32 to 1.34)</t>
  </si>
  <si>
    <t>0.85 (0.66 to 1.1)</t>
  </si>
  <si>
    <t>1.06 (0.64 to 1.76)</t>
  </si>
  <si>
    <t>0.81 (0.43 to 1.51)</t>
  </si>
  <si>
    <t>1.06 (0.82 to 1.39)</t>
  </si>
  <si>
    <t>0.99 (0.52 to 1.87)</t>
  </si>
  <si>
    <t>1.48 (0.94 to 2.32)</t>
  </si>
  <si>
    <t>0.94 (0.78 to 1.13)</t>
  </si>
  <si>
    <t>0.75 (0.45 to 1.25)</t>
  </si>
  <si>
    <t>0.85 (0.55 to 1.31)</t>
  </si>
  <si>
    <t>0.95 (0.39 to 2.35)</t>
  </si>
  <si>
    <t>1.1 (0.7 to 1.74)</t>
  </si>
  <si>
    <t>0.86 (0.51 to 1.46)</t>
  </si>
  <si>
    <t>0.96 (0.75 to 1.22)</t>
  </si>
  <si>
    <t>1.1 (0.86 to 1.42)</t>
  </si>
  <si>
    <t>1.01 (0.75 to 1.34)</t>
  </si>
  <si>
    <t>1.02 (0.91 to 1.15)</t>
  </si>
  <si>
    <t>1.04 (0.95 to 1.14)</t>
  </si>
  <si>
    <t>0.8 (0.47 to 1.35)</t>
  </si>
  <si>
    <t>1.07 (0.86 to 1.33)</t>
  </si>
  <si>
    <t>1 (0.71 to 1.41)</t>
  </si>
  <si>
    <t>0.77 (0.32 to 1.87)</t>
  </si>
  <si>
    <t>S. aureus</t>
  </si>
  <si>
    <t>0.97 (0.77 to 1.21)</t>
  </si>
  <si>
    <t>0.95 (0.85 to 1.06)</t>
  </si>
  <si>
    <t>0.96 (0.82 to 1.13)</t>
  </si>
  <si>
    <t>0.98 (0.74 to 1.28)</t>
  </si>
  <si>
    <t>1.07 (0.59 to 1.95)</t>
  </si>
  <si>
    <t>0.97 (0.68 to 1.37)</t>
  </si>
  <si>
    <t>0.95 (0.81 to 1.12)</t>
  </si>
  <si>
    <t>0.91 (0.68 to 1.23)</t>
  </si>
  <si>
    <t>0.95 (0.71 to 1.25)</t>
  </si>
  <si>
    <t>0.99 (0.75 to 1.31)</t>
  </si>
  <si>
    <t>1.11 (0.68 to 1.84)</t>
  </si>
  <si>
    <t>1 (0.79 to 1.25)</t>
  </si>
  <si>
    <t>1.05 (0.71 to 1.57)</t>
  </si>
  <si>
    <t>0.93 (0.78 to 1.11)</t>
  </si>
  <si>
    <t>1.05 (0.86 to 1.28)</t>
  </si>
  <si>
    <t>1.19 (0.79 to 1.8)</t>
  </si>
  <si>
    <t>0.87 (0.46 to 1.61)</t>
  </si>
  <si>
    <t>1.51 (0.9 to 2.53)</t>
  </si>
  <si>
    <t>1.04 (0.86 to 1.25)</t>
  </si>
  <si>
    <t>0.75 (0.47 to 1.18)</t>
  </si>
  <si>
    <t>0.42 (0.17 to 0.99)</t>
  </si>
  <si>
    <t>1.09 (0.61 to 1.94)</t>
  </si>
  <si>
    <t>0.8 (0.45 to 1.44)</t>
  </si>
  <si>
    <t>0.67 (0.38 to 1.19)</t>
  </si>
  <si>
    <t>0.95 (0.79 to 1.13)</t>
  </si>
  <si>
    <t>0.94 (0.71 to 1.26)</t>
  </si>
  <si>
    <t>0.94 (0.63 to 1.39)</t>
  </si>
  <si>
    <t>1.06 (0.71 to 1.58)</t>
  </si>
  <si>
    <t>0.97 (0.79 to 1.21)</t>
  </si>
  <si>
    <t>1.23 (0.81 to 1.86)</t>
  </si>
  <si>
    <t>0.95 (0.67 to 1.34)</t>
  </si>
  <si>
    <t>0.98 (0.82 to 1.16)</t>
  </si>
  <si>
    <t>1.07 (0.7 to 1.62)</t>
  </si>
  <si>
    <t>1.5 (0.72 to 3.14)</t>
  </si>
  <si>
    <t>0.95 (0.62 to 1.46)</t>
  </si>
  <si>
    <t>0.67 (0.44 to 1)</t>
  </si>
  <si>
    <t>1 (0.84 to 1.17)</t>
  </si>
  <si>
    <t>0.99 (0.78 to 1.25)</t>
  </si>
  <si>
    <t>0.88 (0.75 to 1.03)</t>
  </si>
  <si>
    <t>0.98 (0.89 to 1.08)</t>
  </si>
  <si>
    <t>1.06 (0.68 to 1.67)</t>
  </si>
  <si>
    <t>1.01 (0.71 to 1.44)</t>
  </si>
  <si>
    <t>0.71 (0.45 to 1.12)</t>
  </si>
  <si>
    <t>E. coli</t>
  </si>
  <si>
    <t>0.97 (0.85 to 1.12)</t>
  </si>
  <si>
    <t>1.02 (0.94 to 1.1)</t>
  </si>
  <si>
    <t>0.94 (0.86 to 1.02)</t>
  </si>
  <si>
    <t>0.92 (0.81 to 1.05)</t>
  </si>
  <si>
    <t>0.92 (0.81 to 1.03)</t>
  </si>
  <si>
    <t>0.89 (0.78 to 1.03)</t>
  </si>
  <si>
    <t>0.92 (0.82 to 1.03)</t>
  </si>
  <si>
    <t>1.12 (0.79 to 1.6)</t>
  </si>
  <si>
    <t>1.01 (0.84 to 1.2)</t>
  </si>
  <si>
    <t>0.95 (0.7 to 1.3)</t>
  </si>
  <si>
    <t>0.97 (0.81 to 1.15)</t>
  </si>
  <si>
    <t>0.9 (0.79 to 1.02)</t>
  </si>
  <si>
    <t>0.97 (0.9 to 1.04)</t>
  </si>
  <si>
    <t>0.96 (0.89 to 1.03)</t>
  </si>
  <si>
    <t>0.92 (0.82 to 1.02)</t>
  </si>
  <si>
    <t>0.74 (0.52 to 1.04)</t>
  </si>
  <si>
    <t>0.9 (0.67 to 1.21)</t>
  </si>
  <si>
    <t>1.04 (0.95 to 1.13)</t>
  </si>
  <si>
    <t>0.86 (0.69 to 1.08)</t>
  </si>
  <si>
    <t>0.55 (0.26 to 1.14)</t>
  </si>
  <si>
    <t>1.02 (0.78 to 1.33)</t>
  </si>
  <si>
    <t>0.91 (0.71 to 1.17)</t>
  </si>
  <si>
    <t>0.91 (0.83 to 1.01)</t>
  </si>
  <si>
    <t>0.92 (0.84 to 1)</t>
  </si>
  <si>
    <t>0.93 (0.82 to 1.05)</t>
  </si>
  <si>
    <t>1.16 (0.88 to 1.52)</t>
  </si>
  <si>
    <t>0.99 (0.72 to 1.36)</t>
  </si>
  <si>
    <t>1.04 (0.78 to 1.39)</t>
  </si>
  <si>
    <t>0.95 (0.87 to 1.04)</t>
  </si>
  <si>
    <t>1.03 (0.92 to 1.17)</t>
  </si>
  <si>
    <t>0.99 (0.78 to 1.24)</t>
  </si>
  <si>
    <t>0.98 (0.89 to 1.07)</t>
  </si>
  <si>
    <t>0.95 (0.88 to 1.03)</t>
  </si>
  <si>
    <t>0.96 (0.87 to 1.05)</t>
  </si>
  <si>
    <t>1.01 (0.95 to 1.08)</t>
  </si>
  <si>
    <t>0.89 (0.71 to 1.11)</t>
  </si>
  <si>
    <t>1.08 (0.98 to 1.2)</t>
  </si>
  <si>
    <t>0.98 (0.87 to 1.1)</t>
  </si>
  <si>
    <t>0.9 (0.81 to 0.99)</t>
  </si>
  <si>
    <t>R848</t>
  </si>
  <si>
    <t>0.95 (0.87 to 1.03)</t>
  </si>
  <si>
    <t>0.93 (0.86 to 1.02)</t>
  </si>
  <si>
    <t>0.86 (0.72 to 1.03)</t>
  </si>
  <si>
    <t>0.92 (0.81 to 1.04)</t>
  </si>
  <si>
    <t>0.82 (0.61 to 1.1)</t>
  </si>
  <si>
    <t>0.94 (0.83 to 1.05)</t>
  </si>
  <si>
    <t>0.85 (0.7 to 1.02)</t>
  </si>
  <si>
    <t>1.11 (0.74 to 1.66)</t>
  </si>
  <si>
    <t>0.91 (0.65 to 1.28)</t>
  </si>
  <si>
    <t>0.93 (0.77 to 1.12)</t>
  </si>
  <si>
    <t>0.88 (0.77 to 0.99)</t>
  </si>
  <si>
    <t>0.92 (0.8 to 1.05)</t>
  </si>
  <si>
    <t>0.93 (0.83 to 1.04)</t>
  </si>
  <si>
    <t>0.8 (0.55 to 1.16)</t>
  </si>
  <si>
    <t>0.9 (0.62 to 1.3)</t>
  </si>
  <si>
    <t>0.86 (0.61 to 1.2)</t>
  </si>
  <si>
    <t>0.96 (0.84 to 1.08)</t>
  </si>
  <si>
    <t>0.88 (0.71 to 1.1)</t>
  </si>
  <si>
    <t>0.95 (0.74 to 1.21)</t>
  </si>
  <si>
    <t>0.96 (0.73 to 1.28)</t>
  </si>
  <si>
    <t>0.8 (0.47 to 1.37)</t>
  </si>
  <si>
    <t>0.78 (0.54 to 1.12)</t>
  </si>
  <si>
    <t>0.91 (0.82 to 1)</t>
  </si>
  <si>
    <t>0.92 (0.8 to 1.07)</t>
  </si>
  <si>
    <t>0.89 (0.69 to 1.14)</t>
  </si>
  <si>
    <t>0.94 (0.67 to 1.3)</t>
  </si>
  <si>
    <t>1.01 (0.76 to 1.35)</t>
  </si>
  <si>
    <t>0.86 (0.74 to 1.01)</t>
  </si>
  <si>
    <t>0.85 (0.66 to 1.09)</t>
  </si>
  <si>
    <t>0.85 (0.53 to 1.36)</t>
  </si>
  <si>
    <t>0.89 (0.78 to 1.02)</t>
  </si>
  <si>
    <t>0.97 (0.88 to 1.06)</t>
  </si>
  <si>
    <t>0.98 (0.86 to 1.11)</t>
  </si>
  <si>
    <t>0.97 (0.86 to 1.1)</t>
  </si>
  <si>
    <t>1 (0.93 to 1.07)</t>
  </si>
  <si>
    <t>0.89 (0.7 to 1.12)</t>
  </si>
  <si>
    <t>0.99 (0.9 to 1.08)</t>
  </si>
  <si>
    <t>0.91 (0.79 to 1.04)</t>
  </si>
  <si>
    <t>0.82 (0.59 to 1.14)</t>
  </si>
  <si>
    <t>iVero</t>
  </si>
  <si>
    <t>1.04 (0.93 to 1.16)</t>
  </si>
  <si>
    <t>1.01 (0.93 to 1.1)</t>
  </si>
  <si>
    <t>0.98 (0.56 to 1.72)</t>
  </si>
  <si>
    <t>1.03 (0.68 to 1.55)</t>
  </si>
  <si>
    <t>1.16 (0.48 to 2.8)</t>
  </si>
  <si>
    <t>1.31 (0.75 to 2.29)</t>
  </si>
  <si>
    <t>1 (0.83 to 1.22)</t>
  </si>
  <si>
    <t>0.84 (0.46 to 1.52)</t>
  </si>
  <si>
    <t>0.94 (0.61 to 1.44)</t>
  </si>
  <si>
    <t>0.84 (0.33 to 2.15)</t>
  </si>
  <si>
    <t>1.1 (0.54 to 2.27)</t>
  </si>
  <si>
    <t>1.01 (0.73 to 1.41)</t>
  </si>
  <si>
    <t>0.97 (0.4 to 2.35)</t>
  </si>
  <si>
    <t>0.94 (0.69 to 1.28)</t>
  </si>
  <si>
    <t>1.34 (0.71 to 2.52)</t>
  </si>
  <si>
    <t>0.88 (0.3 to 2.52)</t>
  </si>
  <si>
    <t>1.06 (0.86 to 1.31)</t>
  </si>
  <si>
    <t>1.23 (0.84 to 1.82)</t>
  </si>
  <si>
    <t>1.14 (0.98 to 1.33)</t>
  </si>
  <si>
    <t>1.83 (1.05 to 3.22)</t>
  </si>
  <si>
    <t>1.13 (0.57 to 2.25)</t>
  </si>
  <si>
    <t>1.39 (0.66 to 2.93)</t>
  </si>
  <si>
    <t>1.03 (0.57 to 1.85)</t>
  </si>
  <si>
    <t>1.36 (0.5 to 3.7)</t>
  </si>
  <si>
    <t>0.96 (0.74 to 1.24)</t>
  </si>
  <si>
    <t>1.02 (0.46 to 2.25)</t>
  </si>
  <si>
    <t>0.86 (0.58 to 1.26)</t>
  </si>
  <si>
    <t>1.02 (0.77 to 1.37)</t>
  </si>
  <si>
    <t>0.9 (0.64 to 1.26)</t>
  </si>
  <si>
    <t>1.3 (0.79 to 2.15)</t>
  </si>
  <si>
    <t>1.07 (0.52 to 2.18)</t>
  </si>
  <si>
    <t>0.91 (0.8 to 1.03)</t>
  </si>
  <si>
    <t>1.38 (0.62 to 3.07)</t>
  </si>
  <si>
    <t>1.25 (0.95 to 1.63)</t>
  </si>
  <si>
    <t>1.26 (0.61 to 2.62)</t>
  </si>
  <si>
    <t>1.06 (0.96 to 1.18)</t>
  </si>
  <si>
    <t>1.15 (0.98 to 1.36)</t>
  </si>
  <si>
    <t>1.11 (0.92 to 1.34)</t>
  </si>
  <si>
    <t>1 (0.9 to 1.1)</t>
  </si>
  <si>
    <t>1.05 (0.96 to 1.14)</t>
  </si>
  <si>
    <t>1.01 (0.46 to 2.21)</t>
  </si>
  <si>
    <t>1.13 (0.97 to 1.3)</t>
  </si>
  <si>
    <t>1.71 (0.98 to 2.99)</t>
  </si>
  <si>
    <t>1.02 (0.69 to 1.52)</t>
  </si>
  <si>
    <r>
      <rPr>
        <vertAlign val="superscript"/>
        <sz val="9"/>
        <rFont val="Arial"/>
        <family val="2"/>
      </rPr>
      <t>a</t>
    </r>
    <r>
      <rPr>
        <sz val="9"/>
        <rFont val="Arial"/>
        <family val="2"/>
      </rPr>
      <t>cytokine-stimulant pairs with ≥20% of values above the ULD are excluded</t>
    </r>
  </si>
  <si>
    <t>Ig type</t>
  </si>
  <si>
    <t>SARS-CoV-2 antigen</t>
  </si>
  <si>
    <t>ChADoX1-S - Control</t>
  </si>
  <si>
    <t>ChADoX1-S - BCG</t>
  </si>
  <si>
    <t>BNT162b2 - Control</t>
  </si>
  <si>
    <t>BNT162b2 - BCG</t>
  </si>
  <si>
    <t>difference (95% CI)</t>
  </si>
  <si>
    <t>IgG1</t>
  </si>
  <si>
    <t>S1</t>
  </si>
  <si>
    <t>6452 (322.5 to 10478.8)</t>
  </si>
  <si>
    <t>&lt;0.001</t>
  </si>
  <si>
    <t>4500 (2704.7 to 5863.9)</t>
  </si>
  <si>
    <t>26532.3 (19181.6 to 33006)</t>
  </si>
  <si>
    <t>24311.5 (20886.2 to 30350.2)</t>
  </si>
  <si>
    <t>S2</t>
  </si>
  <si>
    <t>2365 (16.7 to 4555.3)</t>
  </si>
  <si>
    <t>363 (57.5 to 2757.3)</t>
  </si>
  <si>
    <t>19809.5 (16368 to 31276.8)</t>
  </si>
  <si>
    <t>17644.8 (12076.3 to 27225.6)</t>
  </si>
  <si>
    <t>RBD</t>
  </si>
  <si>
    <t>1152 (15.2 to 1960)</t>
  </si>
  <si>
    <t>253 (14 to 980.4)</t>
  </si>
  <si>
    <t>2405.3 (164 to 6120.9)</t>
  </si>
  <si>
    <t>1791 (574.1 to 3787.9)</t>
  </si>
  <si>
    <t>trimeric spike</t>
  </si>
  <si>
    <t>5814 (1544.8 to 8133.1)</t>
  </si>
  <si>
    <t>3935.5 (2204.4 to 5624.3)</t>
  </si>
  <si>
    <t>28419.3 (22299.1 to 38749)</t>
  </si>
  <si>
    <t>25163.3 (20101.7 to 32849.5)</t>
  </si>
  <si>
    <t>NCP</t>
  </si>
  <si>
    <t>-3 (-18.9 to 6)</t>
  </si>
  <si>
    <t>-2 (-8 to 2)</t>
  </si>
  <si>
    <t>3 (-3.2 to 7.2)</t>
  </si>
  <si>
    <t>1.5 (-5 to 8.1)</t>
  </si>
  <si>
    <t>IgG2</t>
  </si>
  <si>
    <t>29.5 (21 to 83.9)</t>
  </si>
  <si>
    <t>35 (21.4 to 48.2)</t>
  </si>
  <si>
    <t>262.8 (169 to 675)</t>
  </si>
  <si>
    <t>388.3 (285.3 to 735.7)</t>
  </si>
  <si>
    <t>34.5 (22.5 to 71.5)</t>
  </si>
  <si>
    <t>50 (31.9 to 96)</t>
  </si>
  <si>
    <t>1273.5 (775.9 to 3601.7)</t>
  </si>
  <si>
    <t>2052.8 (1397.1 to 2802.4)</t>
  </si>
  <si>
    <t>9 (1.5 to 21.9)</t>
  </si>
  <si>
    <t>9 (3.6 to 12.9)</t>
  </si>
  <si>
    <t>20.3 (12.4 to 28.3)</t>
  </si>
  <si>
    <t>21.5 (16.2 to 29.6)</t>
  </si>
  <si>
    <t>46 (12 to 107.5)</t>
  </si>
  <si>
    <t>47 (32.5 to 75.4)</t>
  </si>
  <si>
    <t>684 (501 to 1678.4)</t>
  </si>
  <si>
    <t>1444.5 (990.5 to 2185.9)</t>
  </si>
  <si>
    <t>0 (-6 to 6)</t>
  </si>
  <si>
    <t>1 (-3.4 to 5.7)</t>
  </si>
  <si>
    <t>4.8 (-5.7 to 12.2)</t>
  </si>
  <si>
    <t>-2.5 (-5.8 to 7.6)</t>
  </si>
  <si>
    <t>IgG3</t>
  </si>
  <si>
    <t>500.5 (349 to 698.8)</t>
  </si>
  <si>
    <t>673.5 (494.6 to 1192.8)</t>
  </si>
  <si>
    <t>7222.3 (4391.3 to 8483.1)</t>
  </si>
  <si>
    <t>4886.3 (3863.8 to 6209.1)</t>
  </si>
  <si>
    <t>1015 (799.7 to 1857.6)</t>
  </si>
  <si>
    <t>1324.5 (790 to 1830.2)</t>
  </si>
  <si>
    <t>17187.5 (13382.7 to 19696.4)</t>
  </si>
  <si>
    <t>14364 (10151.6 to 17630.7)</t>
  </si>
  <si>
    <t>89 (58.1 to 126.9)</t>
  </si>
  <si>
    <t>148.5 (84.8 to 199)</t>
  </si>
  <si>
    <t>911 (667.8 to 1412.9)</t>
  </si>
  <si>
    <t>733.8 (570.1 to 968.8)</t>
  </si>
  <si>
    <t>1042 (702.1 to 1702.5)</t>
  </si>
  <si>
    <t>1535 (1087.1 to 2043)</t>
  </si>
  <si>
    <t>15614 (11518.2 to 18426.9)</t>
  </si>
  <si>
    <t>12175 (10084.3 to 15577.2)</t>
  </si>
  <si>
    <t>4 (-5 to 10.5)</t>
  </si>
  <si>
    <t>6 (1 to 9)</t>
  </si>
  <si>
    <t>3.8 (-1.8 to 7.2)</t>
  </si>
  <si>
    <t>1.5 (-2.9 to 7.1)</t>
  </si>
  <si>
    <t>IgG4</t>
  </si>
  <si>
    <t>7 (-1 to 18.4)</t>
  </si>
  <si>
    <t>6.5 (3.3 to 12.7)</t>
  </si>
  <si>
    <t>20.5 (15.4 to 23.7)</t>
  </si>
  <si>
    <t>17.8 (8.9 to 32.1)</t>
  </si>
  <si>
    <t>-1 (-11.5 to 13.5)</t>
  </si>
  <si>
    <t>5 (0.1 to 11.7)</t>
  </si>
  <si>
    <t>39 (25.9 to 74.1)</t>
  </si>
  <si>
    <t>49.3 (28.9 to 87.8)</t>
  </si>
  <si>
    <t>-1 (-6 to 6)</t>
  </si>
  <si>
    <t>2 (-3 to 7.7)</t>
  </si>
  <si>
    <t>5 (-0.6 to 10.1)</t>
  </si>
  <si>
    <t>0.5 (-1.8 to 3.3)</t>
  </si>
  <si>
    <t>-1 (-10.5 to 10)</t>
  </si>
  <si>
    <t>15.5 (4.2 to 22)</t>
  </si>
  <si>
    <t>53 (33.6 to 75.6)</t>
  </si>
  <si>
    <t>55.3 (41 to 84.2)</t>
  </si>
  <si>
    <t>-11.5 (-20.5 to -5)</t>
  </si>
  <si>
    <t>-1 (-7.7 to 7)</t>
  </si>
  <si>
    <t>3.8 (-6.3 to 14.7)</t>
  </si>
  <si>
    <t>-4.5 (-10.2 to 2.4)</t>
  </si>
  <si>
    <t>Pan IgG</t>
  </si>
  <si>
    <t>4960 (4085.7 to 10037)</t>
  </si>
  <si>
    <t>5976 (4308.5 to 7283.5)</t>
  </si>
  <si>
    <t>38184 (28211.1 to 45115.4)</t>
  </si>
  <si>
    <t>34776 (27512.5 to 41605.5)</t>
  </si>
  <si>
    <t>2852 (1607.5 to 4392.9)</t>
  </si>
  <si>
    <t>3499.5 (2433.3 to 4311.7)</t>
  </si>
  <si>
    <t>34342 (27524 to 42211.3)</t>
  </si>
  <si>
    <t>29809.8 (22679.5 to 37446.5)</t>
  </si>
  <si>
    <t>958.5 (757.7 to 1859)</t>
  </si>
  <si>
    <t>1265.5 (899.4 to 1572.3)</t>
  </si>
  <si>
    <t>5416.3 (4210.7 to 9535.9)</t>
  </si>
  <si>
    <t>5877.3 (3891.4 to 7325.6)</t>
  </si>
  <si>
    <t>6112.5 (3826.3 to 7293.9)</t>
  </si>
  <si>
    <t>6553 (5288.9 to 7597)</t>
  </si>
  <si>
    <t>47115.8 (36313.7 to 56594.6)</t>
  </si>
  <si>
    <t>38354.5 (32998.2 to 46996.9)</t>
  </si>
  <si>
    <t>-5 (-14.5 to 4.9)</t>
  </si>
  <si>
    <t>3.5 (-9.6 to 12)</t>
  </si>
  <si>
    <t>10.5 (0.2 to 17.1)</t>
  </si>
  <si>
    <t>8.3 (-5.3 to 18.9)</t>
  </si>
  <si>
    <t>IgA1</t>
  </si>
  <si>
    <t>29.5 (0.6 to 154.9)</t>
  </si>
  <si>
    <t>34 (18 to 63.2)</t>
  </si>
  <si>
    <t>529.8 (337.6 to 758.8)</t>
  </si>
  <si>
    <t>663.3 (522.1 to 774.7)</t>
  </si>
  <si>
    <t>106 (45.2 to 255.7)</t>
  </si>
  <si>
    <t>192 (154.7 to 270.7)</t>
  </si>
  <si>
    <t>1719.3 (1259.1 to 3658.1)</t>
  </si>
  <si>
    <t>3033.8 (2061.6 to 3950.7)</t>
  </si>
  <si>
    <t>7 (1 to 29.5)</t>
  </si>
  <si>
    <t>12 (6.1 to 18.9)</t>
  </si>
  <si>
    <t>112.8 (83.7 to 176.1)</t>
  </si>
  <si>
    <t>132 (76.1 to 164.5)</t>
  </si>
  <si>
    <t>80 (46 to 249.3)</t>
  </si>
  <si>
    <t>180 (113.8 to 225.7)</t>
  </si>
  <si>
    <t>1538.5 (1080.4 to 3000.4)</t>
  </si>
  <si>
    <t>2527.5 (1781.5 to 3317.6)</t>
  </si>
  <si>
    <t>8 (-5 to 14)</t>
  </si>
  <si>
    <t>2 (-9.2 to 24.7)</t>
  </si>
  <si>
    <t>-4.5 (-15.4 to 22.2)</t>
  </si>
  <si>
    <t>6.3 (-7.5 to 21.4)</t>
  </si>
  <si>
    <t>ChADoX1-S</t>
  </si>
  <si>
    <t>BCG group</t>
  </si>
  <si>
    <t>WRS</t>
  </si>
  <si>
    <t>Median (95% CI)</t>
  </si>
  <si>
    <t>6568 (430.1 to 10591.7)</t>
  </si>
  <si>
    <t>4607 (2842.8 to 5981.9)</t>
  </si>
  <si>
    <t>26645.5 (19276.9 to 33222.7)</t>
  </si>
  <si>
    <t>24409.5 (20998.3 to 30450.6)</t>
  </si>
  <si>
    <t>2482 (131.6 to 4687)</t>
  </si>
  <si>
    <t>465 (163.1 to 2934.7)</t>
  </si>
  <si>
    <t>19922.5 (16472.3 to 31422.7)</t>
  </si>
  <si>
    <t>17779.8 (12178.9 to 27356.3)</t>
  </si>
  <si>
    <t>1283 (128.1 to 2068.1)</t>
  </si>
  <si>
    <t>382 (121.5 to 1095.8)</t>
  </si>
  <si>
    <t>2535.3 (267.8 to 6240.3)</t>
  </si>
  <si>
    <t>1915.5 (681.4 to 3906.6)</t>
  </si>
  <si>
    <t>6009 (1664.7 to 8245)</t>
  </si>
  <si>
    <t>4034.5 (2317 to 5837.8)</t>
  </si>
  <si>
    <t>28545.5 (22400.9 to 38851.8)</t>
  </si>
  <si>
    <t>25290 (20752.8 to 32989)</t>
  </si>
  <si>
    <t>117 (96.1 to 134.9)</t>
  </si>
  <si>
    <t>109 (99.3 to 118.7)</t>
  </si>
  <si>
    <t>111.3 (103.9 to 122.2)</t>
  </si>
  <si>
    <t>111.5 (100.3 to 121.3)</t>
  </si>
  <si>
    <t>183 (133 to 237.9)</t>
  </si>
  <si>
    <t>150 (136.4 to 177.8)</t>
  </si>
  <si>
    <t>473.5 (287.2 to 817.9)</t>
  </si>
  <si>
    <t>570.8 (396.2 to 867.1)</t>
  </si>
  <si>
    <t>170 (141 to 193.9)</t>
  </si>
  <si>
    <t>185.5 (153.4 to 239)</t>
  </si>
  <si>
    <t>1399.5 (893.5 to 3718.4)</t>
  </si>
  <si>
    <t>2167.5 (1609.7 to 2918.7)</t>
  </si>
  <si>
    <t>118 (113 to 133)</t>
  </si>
  <si>
    <t>117 (114 to 123)</t>
  </si>
  <si>
    <t>132.8 (125.4 to 148.2)</t>
  </si>
  <si>
    <t>136.3 (128.5 to 149.9)</t>
  </si>
  <si>
    <t>144 (125.1 to 201.7)</t>
  </si>
  <si>
    <t>160.5 (142 to 180.7)</t>
  </si>
  <si>
    <t>775.5 (607.1 to 1791.3)</t>
  </si>
  <si>
    <t>1566.5 (1097.1 to 2292.3)</t>
  </si>
  <si>
    <t>100.5 (96 to 105)</t>
  </si>
  <si>
    <t>106 (103.1 to 109)</t>
  </si>
  <si>
    <t>107 (99 to 117.2)</t>
  </si>
  <si>
    <t>109.5 (103.4 to 120.1)</t>
  </si>
  <si>
    <t>606 (454.1 to 812.7)</t>
  </si>
  <si>
    <t>782.5 (613.4 to 1299.5)</t>
  </si>
  <si>
    <t>7324.5 (4487.7 to 8589)</t>
  </si>
  <si>
    <t>4987.5 (3966.3 to 6312.1)</t>
  </si>
  <si>
    <t>1131 (904.2 to 1980.5)</t>
  </si>
  <si>
    <t>1534 (908.5 to 2055.1)</t>
  </si>
  <si>
    <t>17355 (13622.4 to 19818.7)</t>
  </si>
  <si>
    <t>14482 (10272.8 to 17742.8)</t>
  </si>
  <si>
    <t>202 (178.1 to 240)</t>
  </si>
  <si>
    <t>266 (215.3 to 311.5)</t>
  </si>
  <si>
    <t>1020.8 (799.9 to 1516.9)</t>
  </si>
  <si>
    <t>866 (693.3 to 1085.8)</t>
  </si>
  <si>
    <t>1153 (811.1 to 1802.5)</t>
  </si>
  <si>
    <t>1792 (1193.2 to 2153.4)</t>
  </si>
  <si>
    <t>15719.5 (11638 to 18527.1)</t>
  </si>
  <si>
    <t>12282.5 (10200.1 to 15672.3)</t>
  </si>
  <si>
    <t>113 (108.5 to 119)</t>
  </si>
  <si>
    <t>118 (110.3 to 123.4)</t>
  </si>
  <si>
    <t>118.5 (107.1 to 126.4)</t>
  </si>
  <si>
    <t>113 (108.6 to 117)</t>
  </si>
  <si>
    <t>103.5 (100 to 114)</t>
  </si>
  <si>
    <t>105.5 (102.1 to 107.9)</t>
  </si>
  <si>
    <t>117.8 (113.8 to 120.1)</t>
  </si>
  <si>
    <t>116.3 (110.4 to 126.8)</t>
  </si>
  <si>
    <t>97 (93 to 102.5)</t>
  </si>
  <si>
    <t>102 (100 to 104.7)</t>
  </si>
  <si>
    <t>137.8 (121 to 174.2)</t>
  </si>
  <si>
    <t>148 (136.1 to 182.2)</t>
  </si>
  <si>
    <t>105 (102.5 to 106)</t>
  </si>
  <si>
    <t>107 (104.3 to 109.9)</t>
  </si>
  <si>
    <t>108.5 (104 to 115)</t>
  </si>
  <si>
    <t>106.5 (103.4 to 110)</t>
  </si>
  <si>
    <t>103 (99 to 120.4)</t>
  </si>
  <si>
    <t>113 (105.1 to 122)</t>
  </si>
  <si>
    <t>153.5 (133.4 to 175.1)</t>
  </si>
  <si>
    <t>154.3 (136.5 to 180.7)</t>
  </si>
  <si>
    <t>112 (103 to 117)</t>
  </si>
  <si>
    <t>113 (107.6 to 117.7)</t>
  </si>
  <si>
    <t>115.3 (109 to 125)</t>
  </si>
  <si>
    <t>114.5 (108.7 to 119.3)</t>
  </si>
  <si>
    <t>233.5 (134.6 to 312.7)</t>
  </si>
  <si>
    <t>193 (165.3 to 224.4)</t>
  </si>
  <si>
    <t>659.8 (498.3 to 1046.5)</t>
  </si>
  <si>
    <t>834 (687.4 to 1068)</t>
  </si>
  <si>
    <t>412 (266.1 to 548.4)</t>
  </si>
  <si>
    <t>416 (355.6 to 539.1)</t>
  </si>
  <si>
    <t>1968.3 (1490.5 to 3810.1)</t>
  </si>
  <si>
    <t>3168.8 (2332.6 to 4546.9)</t>
  </si>
  <si>
    <t>143 (125 to 163.4)</t>
  </si>
  <si>
    <t>147 (133.9 to 160.7)</t>
  </si>
  <si>
    <t>264.8 (198.4 to 316.8)</t>
  </si>
  <si>
    <t>255.5 (214.8 to 329)</t>
  </si>
  <si>
    <t>269 (182.2 to 376.4)</t>
  </si>
  <si>
    <t>338 (257.3 to 395.3)</t>
  </si>
  <si>
    <t>1674.5 (1223.1 to 3176.1)</t>
  </si>
  <si>
    <t>2650 (1933.1 to 3533.3)</t>
  </si>
  <si>
    <t>202 (171 to 465.6)</t>
  </si>
  <si>
    <t>193 (168.5 to 254.7)</t>
  </si>
  <si>
    <t>175.8 (154.5 to 206.5)</t>
  </si>
  <si>
    <t>185.5 (171.4 to 229.1)</t>
  </si>
  <si>
    <t>5078 (4211.6 to 10149.1)</t>
  </si>
  <si>
    <t>6086 (4674.4 to 7399.9)</t>
  </si>
  <si>
    <t>38294 (28315.4 to 45255.3)</t>
  </si>
  <si>
    <t>35033.3 (27662.2 to 41721.1)</t>
  </si>
  <si>
    <t>3187 (1752.2 to 4536.7)</t>
  </si>
  <si>
    <t>3638.5 (2602.8 to 4445.6)</t>
  </si>
  <si>
    <t>34511.5 (27678.9 to 42395)</t>
  </si>
  <si>
    <t>29929.8 (22825.7 to 37611.7)</t>
  </si>
  <si>
    <t>1083.5 (886.3 to 2043.1)</t>
  </si>
  <si>
    <t>1406 (1029.6 to 1715.7)</t>
  </si>
  <si>
    <t>5565.8 (4323.4 to 9651)</t>
  </si>
  <si>
    <t>6002 (4088 to 7472.6)</t>
  </si>
  <si>
    <t>6246 (3950.2 to 7417.9)</t>
  </si>
  <si>
    <t>6673 (5422.7 to 7795.7)</t>
  </si>
  <si>
    <t>47417.5 (36423.1 to 56765.2)</t>
  </si>
  <si>
    <t>38496.5 (33108.1 to 47176)</t>
  </si>
  <si>
    <t>132 (120 to 156)</t>
  </si>
  <si>
    <t>139 (123 to 152.9)</t>
  </si>
  <si>
    <t>143.8 (120 to 178.3)</t>
  </si>
  <si>
    <t>144.3 (137.2 to 170.2)</t>
  </si>
  <si>
    <t>0.82 (0.64 to 1.06)</t>
  </si>
  <si>
    <t>0.85 (0.65 to 1.12)</t>
  </si>
  <si>
    <t>0.74 (0.55 to 0.99)</t>
  </si>
  <si>
    <t>0.73 (0.51 to 1.03)</t>
  </si>
  <si>
    <t>0.48 (0.23 to 0.99)</t>
  </si>
  <si>
    <t>0.64 (0.44 to 0.92)</t>
  </si>
  <si>
    <t>0.82 (0.66 to 1.02)</t>
  </si>
  <si>
    <t>0.81 (0.48 to 1.37)</t>
  </si>
  <si>
    <t>0.67 (0.45 to 1.02)</t>
  </si>
  <si>
    <t>0.51 (0.27 to 0.96)</t>
  </si>
  <si>
    <t>0.73 (0.45 to 1.21)</t>
  </si>
  <si>
    <t>0.69 (0.47 to 0.99)</t>
  </si>
  <si>
    <t>0.48 (0.24 to 0.96)</t>
  </si>
  <si>
    <t>0.79 (0.57 to 1.09)</t>
  </si>
  <si>
    <t>0.64 (0.4 to 1.03)</t>
  </si>
  <si>
    <t>0.42 (0.19 to 0.93)</t>
  </si>
  <si>
    <t>0.64 (0.42 to 0.99)</t>
  </si>
  <si>
    <t>0.63 (0.45 to 0.88)</t>
  </si>
  <si>
    <t>0.76 (0.6 to 0.96)</t>
  </si>
  <si>
    <t>0.7 (0.42 to 1.16)</t>
  </si>
  <si>
    <t>0.5 (0.24 to 1.01)</t>
  </si>
  <si>
    <t>0.61 (0.28 to 1.33)</t>
  </si>
  <si>
    <t>0.76 (0.45 to 1.29)</t>
  </si>
  <si>
    <t>0.47 (0.23 to 0.95)</t>
  </si>
  <si>
    <t>0.82 (0.65 to 1.02)</t>
  </si>
  <si>
    <t>0.77 (0.49 to 1.21)</t>
  </si>
  <si>
    <t>0.76 (0.51 to 1.14)</t>
  </si>
  <si>
    <t>0.61 (0.35 to 1.07)</t>
  </si>
  <si>
    <t>0.79 (0.52 to 1.2)</t>
  </si>
  <si>
    <t>0.59 (0.36 to 0.97)</t>
  </si>
  <si>
    <t>0.62 (0.38 to 1.04)</t>
  </si>
  <si>
    <t>0.78 (0.63 to 0.97)</t>
  </si>
  <si>
    <t>0.76 (0.56 to 1.04)</t>
  </si>
  <si>
    <t>0.72 (0.51 to 1.01)</t>
  </si>
  <si>
    <t>0.67 (0.41 to 1.11)</t>
  </si>
  <si>
    <t>0.68 (0.42 to 1.11)</t>
  </si>
  <si>
    <t>0.43 (0.24 to 0.79)</t>
  </si>
  <si>
    <t>0.77 (0.61 to 0.98)</t>
  </si>
  <si>
    <t>0.71 (0.54 to 0.93)</t>
  </si>
  <si>
    <t>0.82 (0.63 to 1.06)</t>
  </si>
  <si>
    <t>0.83 (0.63 to 1.08)</t>
  </si>
  <si>
    <t>0.72 (0.53 to 0.96)</t>
  </si>
  <si>
    <t>0.75 (0.57 to 0.99)</t>
  </si>
  <si>
    <t>0.59 (0.38 to 0.91)</t>
  </si>
  <si>
    <t>0.56 (0.28 to 1.09)</t>
  </si>
  <si>
    <t>iSARS</t>
  </si>
  <si>
    <t>0.93 (0.88 to 0.98)</t>
  </si>
  <si>
    <t>1 (0.94 to 1.07)</t>
  </si>
  <si>
    <t>1.02 (0.92 to 1.13)</t>
  </si>
  <si>
    <t>0.95 (0.76 to 1.18)</t>
  </si>
  <si>
    <t>0.96 (0.52 to 1.77)</t>
  </si>
  <si>
    <t>1.07 (0.78 to 1.46)</t>
  </si>
  <si>
    <t>0.96 (0.85 to 1.08)</t>
  </si>
  <si>
    <t>1.06 (0.8 to 1.4)</t>
  </si>
  <si>
    <t>1.07 (0.87 to 1.31)</t>
  </si>
  <si>
    <t>1.37 (0.93 to 2.01)</t>
  </si>
  <si>
    <t>0.97 (0.75 to 1.27)</t>
  </si>
  <si>
    <t>1.01 (0.91 to 1.12)</t>
  </si>
  <si>
    <t>1.34 (0.89 to 2.04)</t>
  </si>
  <si>
    <t>0.96 (0.85 to 1.09)</t>
  </si>
  <si>
    <t>0.95 (0.81 to 1.11)</t>
  </si>
  <si>
    <t>1.29 (0.83 to 1.98)</t>
  </si>
  <si>
    <t>0.95 (0.73 to 1.25)</t>
  </si>
  <si>
    <t>0.94 (0.75 to 1.19)</t>
  </si>
  <si>
    <t>1.01 (0.92 to 1.1)</t>
  </si>
  <si>
    <t>1.15 (0.83 to 1.61)</t>
  </si>
  <si>
    <t>1.67 (0.8 to 3.49)</t>
  </si>
  <si>
    <t>1.12 (0.72 to 1.73)</t>
  </si>
  <si>
    <t>1.31 (0.74 to 2.32)</t>
  </si>
  <si>
    <t>1.16 (0.7 to 1.93)</t>
  </si>
  <si>
    <t>0.89 (0.79 to 1)</t>
  </si>
  <si>
    <t>1.32 (0.9 to 1.93)</t>
  </si>
  <si>
    <t>0.99 (0.82 to 1.19)</t>
  </si>
  <si>
    <t>0.85 (0.69 to 1.05)</t>
  </si>
  <si>
    <t>1.18 (0.86 to 1.61)</t>
  </si>
  <si>
    <t>1.32 (0.94 to 1.85)</t>
  </si>
  <si>
    <t>0.81 (0.66 to 1)</t>
  </si>
  <si>
    <t>0.97 (0.87 to 1.08)</t>
  </si>
  <si>
    <t>0.97 (0.88 to 1.07)</t>
  </si>
  <si>
    <t>0.84 (0.68 to 1.03)</t>
  </si>
  <si>
    <t>1.05 (0.77 to 1.43)</t>
  </si>
  <si>
    <t>1.14 (0.89 to 1.47)</t>
  </si>
  <si>
    <t>1.25 (0.91 to 1.72)</t>
  </si>
  <si>
    <t>0.98 (0.9 to 1.06)</t>
  </si>
  <si>
    <t>0.9 (0.8 to 1.02)</t>
  </si>
  <si>
    <t>0.99 (0.94 to 1.05)</t>
  </si>
  <si>
    <t>0.98 (0.93 to 1.03)</t>
  </si>
  <si>
    <t>0.96 (0.8 to 1.17)</t>
  </si>
  <si>
    <t>0.97 (0.89 to 1.06)</t>
  </si>
  <si>
    <t>0.85 (0.73 to 1)</t>
  </si>
  <si>
    <t>1.6 (1.05 to 2.46)</t>
  </si>
  <si>
    <t>0.98 (0.88 to 1.1)</t>
  </si>
  <si>
    <t>0.98 (0.91 to 1.06)</t>
  </si>
  <si>
    <t>0.94 (0.82 to 1.08)</t>
  </si>
  <si>
    <t>0.95 (0.72 to 1.26)</t>
  </si>
  <si>
    <t>0.94 (0.75 to 1.17)</t>
  </si>
  <si>
    <t>0.97 (0.86 to 1.09)</t>
  </si>
  <si>
    <t>0.99 (0.86 to 1.14)</t>
  </si>
  <si>
    <t>0.78 (0.5 to 1.23)</t>
  </si>
  <si>
    <t>0.84 (0.62 to 1.14)</t>
  </si>
  <si>
    <t>0.98 (0.68 to 1.4)</t>
  </si>
  <si>
    <t>0.87 (0.7 to 1.08)</t>
  </si>
  <si>
    <t>0.93 (0.67 to 1.3)</t>
  </si>
  <si>
    <t>0.98 (0.8 to 1.19)</t>
  </si>
  <si>
    <t>0.73 (0.46 to 1.15)</t>
  </si>
  <si>
    <t>0.96 (0.68 to 1.36)</t>
  </si>
  <si>
    <t>0.98 (0.71 to 1.35)</t>
  </si>
  <si>
    <t>0.81 (0.61 to 1.08)</t>
  </si>
  <si>
    <t>0.68 (0.29 to 1.6)</t>
  </si>
  <si>
    <t>0.73 (0.34 to 1.54)</t>
  </si>
  <si>
    <t>0.64 (0.36 to 1.12)</t>
  </si>
  <si>
    <t>0.93 (0.76 to 1.14)</t>
  </si>
  <si>
    <t>0.98 (0.85 to 1.13)</t>
  </si>
  <si>
    <t>1.03 (0.81 to 1.3)</t>
  </si>
  <si>
    <t>1 (0.88 to 1.13)</t>
  </si>
  <si>
    <t>0.92 (0.71 to 1.19)</t>
  </si>
  <si>
    <t>1.11 (0.81 to 1.54)</t>
  </si>
  <si>
    <t>1.01 (0.75 to 1.36)</t>
  </si>
  <si>
    <t>0.87 (0.69 to 1.09)</t>
  </si>
  <si>
    <t>0.88 (0.55 to 1.41)</t>
  </si>
  <si>
    <t>0.93 (0.68 to 1.27)</t>
  </si>
  <si>
    <t>0.95 (0.8 to 1.14)</t>
  </si>
  <si>
    <t>1.02 (0.97 to 1.08)</t>
  </si>
  <si>
    <t>1.02 (0.77 to 1.34)</t>
  </si>
  <si>
    <t>0.99 (0.88 to 1.12)</t>
  </si>
  <si>
    <t>1.02 (0.83 to 1.25)</t>
  </si>
  <si>
    <t>1.1 (0.74 to 1.65)</t>
  </si>
  <si>
    <r>
      <rPr>
        <b/>
        <i/>
        <sz val="9"/>
        <rFont val="Arial"/>
        <family val="2"/>
      </rPr>
      <t>P</t>
    </r>
    <r>
      <rPr>
        <b/>
        <sz val="9"/>
        <rFont val="Arial"/>
        <family val="2"/>
      </rPr>
      <t>-value</t>
    </r>
  </si>
  <si>
    <r>
      <rPr>
        <i/>
        <sz val="10"/>
        <rFont val="Arial"/>
        <family val="2"/>
      </rPr>
      <t>P</t>
    </r>
    <r>
      <rPr>
        <sz val="10"/>
        <rFont val="Arial"/>
        <family val="2"/>
      </rPr>
      <t>-value</t>
    </r>
  </si>
  <si>
    <r>
      <t>number above ULD</t>
    </r>
    <r>
      <rPr>
        <b/>
        <vertAlign val="superscript"/>
        <sz val="9"/>
        <rFont val="Arial"/>
        <family val="2"/>
      </rPr>
      <t>a</t>
    </r>
  </si>
  <si>
    <r>
      <rPr>
        <vertAlign val="superscript"/>
        <sz val="9"/>
        <rFont val="Arial"/>
        <family val="2"/>
      </rPr>
      <t xml:space="preserve">a </t>
    </r>
    <r>
      <rPr>
        <sz val="9"/>
        <rFont val="Arial"/>
        <family val="2"/>
      </rPr>
      <t>cytokine-stimulant pairs with ≥20% of values above the ULD are excluded</t>
    </r>
  </si>
  <si>
    <r>
      <rPr>
        <vertAlign val="superscript"/>
        <sz val="9"/>
        <rFont val="Arial"/>
        <family val="2"/>
      </rPr>
      <t xml:space="preserve">a </t>
    </r>
    <r>
      <rPr>
        <sz val="9"/>
        <rFont val="Arial"/>
        <family val="2"/>
      </rPr>
      <t xml:space="preserve">values above the upper limit of detection (ULD) assigned a value of 1.5 times the highest detected value for that analyte </t>
    </r>
  </si>
  <si>
    <t>0.55 (0.32 to 0.95)</t>
  </si>
  <si>
    <t>0.45 (0.19 to 1.05)</t>
  </si>
  <si>
    <t>1.68 (0.51 to 5.47)</t>
  </si>
  <si>
    <t>0.61 (0.28 to 1.34)</t>
  </si>
  <si>
    <t>1.18 (0.56 to 2.51)</t>
  </si>
  <si>
    <t>0.61 (0.23 to 1.61)</t>
  </si>
  <si>
    <t>0.95 (0.39 to 2.31)</t>
  </si>
  <si>
    <t>0.84 (0.33 to 2.14)</t>
  </si>
  <si>
    <t>0.63 (0.33 to 1.19)</t>
  </si>
  <si>
    <t>0.76 (0.28 to 2.11)</t>
  </si>
  <si>
    <t>0.46 (0.22 to 0.97)</t>
  </si>
  <si>
    <t>0.61 (0.25 to 1.48)</t>
  </si>
  <si>
    <t>0.76 (0.37 to 1.54)</t>
  </si>
  <si>
    <t>0.97 (0.7 to 1.33)</t>
  </si>
  <si>
    <t>0.47 (0.19 to 1.14)</t>
  </si>
  <si>
    <t>0.95 (0.49 to 1.82)</t>
  </si>
  <si>
    <t>0.79 (0.51 to 1.22)</t>
  </si>
  <si>
    <t>1.23 (0.58 to 2.61)</t>
  </si>
  <si>
    <t>0.75 (0.38 to 1.51)</t>
  </si>
  <si>
    <t>0.92 (0.65 to 1.3)</t>
  </si>
  <si>
    <t>1.05 (0.47 to 2.35)</t>
  </si>
  <si>
    <r>
      <rPr>
        <vertAlign val="superscript"/>
        <sz val="9"/>
        <rFont val="Arial"/>
        <family val="2"/>
      </rPr>
      <t xml:space="preserve">b </t>
    </r>
    <r>
      <rPr>
        <sz val="9"/>
        <rFont val="Arial"/>
        <family val="2"/>
      </rPr>
      <t>cytokine-stimulant pairs with ≥50% of values above the ULD are excluded</t>
    </r>
  </si>
  <si>
    <t>1.46 (0.84 to 2.55)</t>
  </si>
  <si>
    <t>0.92 (0.5 to 1.68)</t>
  </si>
  <si>
    <t>% within ULD</t>
  </si>
  <si>
    <r>
      <rPr>
        <vertAlign val="superscript"/>
        <sz val="9"/>
        <rFont val="Arial"/>
        <family val="2"/>
      </rPr>
      <t xml:space="preserve">b </t>
    </r>
    <r>
      <rPr>
        <sz val="9"/>
        <rFont val="Arial"/>
        <family val="2"/>
      </rPr>
      <t>adjusted for nil iVERO stimulation cytokine response, sex, BCG vaccination prior to BRACE trial, BRACE trial stage (stage 1 or 2), days between randomisation and blood collection, age at first COVID-19 vaccine dose (V1/V2), days between COVID-19 vaccine dose and blood collection (V1/V2), days between first and second COVID-19 doses batch of pre-prepared stimulant and assay kit</t>
    </r>
  </si>
  <si>
    <t>BCG vaccination scar at 12m</t>
  </si>
  <si>
    <t>25 (27.2%)</t>
  </si>
  <si>
    <t>42 (67.7%)</t>
  </si>
  <si>
    <t>19 (30.6%)</t>
  </si>
  <si>
    <t>82 (73.9%)</t>
  </si>
  <si>
    <t>27 (24.3%)</t>
  </si>
  <si>
    <t>0.94 (0.79 to 1.11)</t>
  </si>
  <si>
    <t>1.01 (0.94 to 1.09)</t>
  </si>
  <si>
    <t>0.93 (0.81 to 1.07)</t>
  </si>
  <si>
    <t>1.06 (0.9 to 1.26)</t>
  </si>
  <si>
    <t>0.86 (0.69 to 1.06)</t>
  </si>
  <si>
    <t>1.01 (0.89 to 1.15)</t>
  </si>
  <si>
    <t>1.02 (0.73 to 1.41)</t>
  </si>
  <si>
    <t>1.22 (0.95 to 1.56)</t>
  </si>
  <si>
    <t>0.96 (0.8 to 1.15)</t>
  </si>
  <si>
    <t>1.09 (0.87 to 1.37)</t>
  </si>
  <si>
    <t>0.8 (0.55 to 1.18)</t>
  </si>
  <si>
    <t>0.85 (0.49 to 1.46)</t>
  </si>
  <si>
    <t>1.03 (0.91 to 1.16)</t>
  </si>
  <si>
    <t>0.97 (0.74 to 1.27)</t>
  </si>
  <si>
    <t>0.58 (0.25 to 1.32)</t>
  </si>
  <si>
    <t>1.11 (0.7 to 1.75)</t>
  </si>
  <si>
    <t>0.96 (0.84 to 1.1)</t>
  </si>
  <si>
    <t>0.98 (0.88 to 1.09)</t>
  </si>
  <si>
    <t>0.94 (0.85 to 1.04)</t>
  </si>
  <si>
    <t>0.95 (0.78 to 1.15)</t>
  </si>
  <si>
    <t>0.96 (0.71 to 1.31)</t>
  </si>
  <si>
    <t>0.9 (0.63 to 1.27)</t>
  </si>
  <si>
    <t>1.01 (0.92 to 1.12)</t>
  </si>
  <si>
    <t>0.98 (0.74 to 1.31)</t>
  </si>
  <si>
    <t>0.97 (0.66 to 1.42)</t>
  </si>
  <si>
    <t>0.7 (0.44 to 1.12)</t>
  </si>
  <si>
    <t>0.99 (0.89 to 1.11)</t>
  </si>
  <si>
    <t>1.02 (0.84 to 1.23)</t>
  </si>
  <si>
    <t>0.94 (0.87 to 1.01)</t>
  </si>
  <si>
    <t>1.03 (0.95 to 1.13)</t>
  </si>
  <si>
    <t>1.04 (0.98 to 1.1)</t>
  </si>
  <si>
    <t>1 (0.81 to 1.23)</t>
  </si>
  <si>
    <t>0.99 (0.88 to 1.11)</t>
  </si>
  <si>
    <t>0.81 (0.57 to 1.15)</t>
  </si>
  <si>
    <t>0.98 (0.91 to 1.05)</t>
  </si>
  <si>
    <t>0.89 (0.74 to 1.06)</t>
  </si>
  <si>
    <t>0.88 (0.67 to 1.16)</t>
  </si>
  <si>
    <t>0.62 (0.31 to 1.22)</t>
  </si>
  <si>
    <t>0.79 (0.61 to 1.02)</t>
  </si>
  <si>
    <t>0.93 (0.83 to 1.05)</t>
  </si>
  <si>
    <t>1.03 (0.63 to 1.68)</t>
  </si>
  <si>
    <t>0.83 (0.65 to 1.05)</t>
  </si>
  <si>
    <t>0.66 (0.38 to 1.13)</t>
  </si>
  <si>
    <t>0.94 (0.63 to 1.4)</t>
  </si>
  <si>
    <t>0.64 (0.34 to 1.2)</t>
  </si>
  <si>
    <t>0.93 (0.78 to 1.12)</t>
  </si>
  <si>
    <t>0.71 (0.45 to 1.13)</t>
  </si>
  <si>
    <t>0.53 (0.24 to 1.15)</t>
  </si>
  <si>
    <t>0.79 (0.58 to 1.06)</t>
  </si>
  <si>
    <t>0.78 (0.62 to 0.99)</t>
  </si>
  <si>
    <t>0.87 (0.78 to 0.97)</t>
  </si>
  <si>
    <t>0.77 (0.49 to 1.23)</t>
  </si>
  <si>
    <t>0.56 (0.26 to 1.2)</t>
  </si>
  <si>
    <t>0.74 (0.33 to 1.69)</t>
  </si>
  <si>
    <t>0.73 (0.43 to 1.23)</t>
  </si>
  <si>
    <t>0.68 (0.35 to 1.31)</t>
  </si>
  <si>
    <t>0.88 (0.57 to 1.35)</t>
  </si>
  <si>
    <t>0.88 (0.61 to 1.29)</t>
  </si>
  <si>
    <t>0.81 (0.59 to 1.1)</t>
  </si>
  <si>
    <t>0.88 (0.6 to 1.3)</t>
  </si>
  <si>
    <t>0.77 (0.58 to 1.03)</t>
  </si>
  <si>
    <t>0.86 (0.59 to 1.24)</t>
  </si>
  <si>
    <t>0.89 (0.81 to 0.98)</t>
  </si>
  <si>
    <t>0.9 (0.84 to 0.97)</t>
  </si>
  <si>
    <t>0.87 (0.72 to 1.04)</t>
  </si>
  <si>
    <t>0.86 (0.57 to 1.29)</t>
  </si>
  <si>
    <t>0.86 (0.62 to 1.18)</t>
  </si>
  <si>
    <t>0.88 (0.81 to 0.95)</t>
  </si>
  <si>
    <t>0.86 (0.76 to 0.98)</t>
  </si>
  <si>
    <t>0.82 (0.66 to 1.01)</t>
  </si>
  <si>
    <t>0.95 (0.9 to 1.01)</t>
  </si>
  <si>
    <t>0.96 (0.9 to 1.02)</t>
  </si>
  <si>
    <t>0.83 (0.67 to 1.04)</t>
  </si>
  <si>
    <t>0.86 (0.77 to 0.96)</t>
  </si>
  <si>
    <t>0.81 (0.64 to 1.02)</t>
  </si>
  <si>
    <t>0.71 (0.37 to 1.35)</t>
  </si>
  <si>
    <t>Supplementary table 2. Difference at V0 between participants in BCG and Control Group in cytokine responses</t>
  </si>
  <si>
    <t>Supplementary table 3b. Sensitivity analysis of difference at V2 between participants in BCG and Control Group in cytokine responses with values above the ULD assgined a value 1.5x above the higested detected value.</t>
  </si>
  <si>
    <t>Supplementary table 3a. Sensitivity analysis of difference at V0 between participants in BCG and Control Group in cytokine responses with values above the ULD assgined a value 1.5x above the higested detected value</t>
  </si>
  <si>
    <t>0.92 (0.87 to 0.97)</t>
  </si>
  <si>
    <t>0.99 (0.93 to 1.07)</t>
  </si>
  <si>
    <t>1.01 (0.9 to 1.13)</t>
  </si>
  <si>
    <t>0.94 (0.75 to 1.18)</t>
  </si>
  <si>
    <t>0.87 (0.43 to 1.75)</t>
  </si>
  <si>
    <t>0.99 (0.71 to 1.4)</t>
  </si>
  <si>
    <t>0.97 (0.85 to 1.1)</t>
  </si>
  <si>
    <t>1.04 (0.77 to 1.4)</t>
  </si>
  <si>
    <t>1.09 (0.88 to 1.36)</t>
  </si>
  <si>
    <t>1.35 (0.87 to 2.11)</t>
  </si>
  <si>
    <t>0.97 (0.73 to 1.29)</t>
  </si>
  <si>
    <t>1 (0.89 to 1.13)</t>
  </si>
  <si>
    <t>1.29 (0.81 to 2.07)</t>
  </si>
  <si>
    <t>1.39 (0.91 to 2.11)</t>
  </si>
  <si>
    <t>0.95 (0.7 to 1.29)</t>
  </si>
  <si>
    <t>0.95 (0.73 to 1.23)</t>
  </si>
  <si>
    <t>1.14 (0.78 to 1.67)</t>
  </si>
  <si>
    <t>1.58 (0.71 to 3.51)</t>
  </si>
  <si>
    <t>1.09 (0.67 to 1.79)</t>
  </si>
  <si>
    <t>1.3 (0.7 to 2.43)</t>
  </si>
  <si>
    <t>1.23 (0.75 to 2.03)</t>
  </si>
  <si>
    <t>0.9 (0.79 to 1.03)</t>
  </si>
  <si>
    <t>1.28 (0.83 to 1.98)</t>
  </si>
  <si>
    <t>0.96 (0.77 to 1.19)</t>
  </si>
  <si>
    <t>0.85 (0.68 to 1.06)</t>
  </si>
  <si>
    <t>1.14 (0.8 to 1.62)</t>
  </si>
  <si>
    <t>1.33 (0.93 to 1.9)</t>
  </si>
  <si>
    <t>0.8 (0.64 to 1.01)</t>
  </si>
  <si>
    <t>0.86 (0.68 to 1.09)</t>
  </si>
  <si>
    <t>1.05 (0.77 to 1.45)</t>
  </si>
  <si>
    <t>1.16 (0.87 to 1.55)</t>
  </si>
  <si>
    <t>1.16 (0.82 to 1.64)</t>
  </si>
  <si>
    <t>0.87 (0.77 to 0.98)</t>
  </si>
  <si>
    <t>0.99 (0.93 to 1.05)</t>
  </si>
  <si>
    <t>0.98 (0.92 to 1.04)</t>
  </si>
  <si>
    <t>0.96 (0.87 to 1.06)</t>
  </si>
  <si>
    <t>0.85 (0.71 to 1)</t>
  </si>
  <si>
    <t>1.53 (1 to 2.33)</t>
  </si>
  <si>
    <t>0.94 (0.86 to 1.03)</t>
  </si>
  <si>
    <t>0.97 (0.82 to 1.15)</t>
  </si>
  <si>
    <t>1.05 (0.76 to 1.44)</t>
  </si>
  <si>
    <t>0.95 (0.74 to 1.22)</t>
  </si>
  <si>
    <t>1.01 (0.87 to 1.19)</t>
  </si>
  <si>
    <t>0.74 (0.44 to 1.25)</t>
  </si>
  <si>
    <t>0.89 (0.63 to 1.26)</t>
  </si>
  <si>
    <t>1.1 (0.82 to 1.49)</t>
  </si>
  <si>
    <t>1.02 (0.68 to 1.54)</t>
  </si>
  <si>
    <t>0.87 (0.68 to 1.12)</t>
  </si>
  <si>
    <t>1.15 (0.82 to 1.6)</t>
  </si>
  <si>
    <t>0.98 (0.87 to 1.12)</t>
  </si>
  <si>
    <t>0.99 (0.78 to 1.26)</t>
  </si>
  <si>
    <t>0.72 (0.43 to 1.23)</t>
  </si>
  <si>
    <t>1.02 (0.72 to 1.46)</t>
  </si>
  <si>
    <t>1.12 (0.81 to 1.54)</t>
  </si>
  <si>
    <t>1.01 (0.88 to 1.16)</t>
  </si>
  <si>
    <t>0.81 (0.59 to 1.13)</t>
  </si>
  <si>
    <t>0.75 (0.28 to 2.01)</t>
  </si>
  <si>
    <t>0.78 (0.33 to 1.84)</t>
  </si>
  <si>
    <t>0.68 (0.36 to 1.29)</t>
  </si>
  <si>
    <t>0.92 (0.73 to 1.17)</t>
  </si>
  <si>
    <t>1.03 (0.88 to 1.21)</t>
  </si>
  <si>
    <t>1.06 (0.82 to 1.37)</t>
  </si>
  <si>
    <t>1.05 (0.93 to 1.18)</t>
  </si>
  <si>
    <t>0.92 (0.7 to 1.21)</t>
  </si>
  <si>
    <t>1.2 (0.83 to 1.73)</t>
  </si>
  <si>
    <t>1.13 (0.81 to 1.58)</t>
  </si>
  <si>
    <t>0.93 (0.82 to 1.06)</t>
  </si>
  <si>
    <t>0.92 (0.71 to 1.2)</t>
  </si>
  <si>
    <t>0.96 (0.56 to 1.63)</t>
  </si>
  <si>
    <t>1 (0.69 to 1.45)</t>
  </si>
  <si>
    <t>0.98 (0.81 to 1.18)</t>
  </si>
  <si>
    <t>1.03 (0.93 to 1.13)</t>
  </si>
  <si>
    <t>1.05 (0.9 to 1.22)</t>
  </si>
  <si>
    <t>1.01 (0.82 to 1.23)</t>
  </si>
  <si>
    <t>1.02 (0.94 to 1.09)</t>
  </si>
  <si>
    <t>1.03 (0.97 to 1.1)</t>
  </si>
  <si>
    <t>1.15 (0.85 to 1.55)</t>
  </si>
  <si>
    <t>1.04 (0.9 to 1.2)</t>
  </si>
  <si>
    <t>1.13 (0.89 to 1.43)</t>
  </si>
  <si>
    <t>1.07 (0.65 to 1.76)</t>
  </si>
  <si>
    <t>0.96 (0.77 to 1.21)</t>
  </si>
  <si>
    <t>1.02 (0.93 to 1.11)</t>
  </si>
  <si>
    <t>0.91 (0.66 to 1.23)</t>
  </si>
  <si>
    <t>1.05 (0.65 to 1.68)</t>
  </si>
  <si>
    <t>0.86 (0.36 to 2.03)</t>
  </si>
  <si>
    <t>0.78 (0.48 to 1.27)</t>
  </si>
  <si>
    <t>0.97 (0.79 to 1.2)</t>
  </si>
  <si>
    <t>0.79 (0.46 to 1.37)</t>
  </si>
  <si>
    <t>0.9 (0.69 to 1.16)</t>
  </si>
  <si>
    <t>0.78 (0.45 to 1.33)</t>
  </si>
  <si>
    <t>0.98 (0.63 to 1.54)</t>
  </si>
  <si>
    <t>0.96 (0.79 to 1.16)</t>
  </si>
  <si>
    <t>0.79 (0.39 to 1.58)</t>
  </si>
  <si>
    <t>0.88 (0.64 to 1.2)</t>
  </si>
  <si>
    <t>1.05 (0.61 to 1.83)</t>
  </si>
  <si>
    <t>0.44 (0.21 to 0.94)</t>
  </si>
  <si>
    <t>0.79 (0.33 to 1.89)</t>
  </si>
  <si>
    <t>1.57 (0.82 to 3)</t>
  </si>
  <si>
    <t>1.01 (0.84 to 1.21)</t>
  </si>
  <si>
    <t>0.75 (0.42 to 1.33)</t>
  </si>
  <si>
    <t>1.05 (0.49 to 2.26)</t>
  </si>
  <si>
    <t>0.88 (0.36 to 2.14)</t>
  </si>
  <si>
    <t>0.55 (0.22 to 1.4)</t>
  </si>
  <si>
    <t>0.83 (0.42 to 1.63)</t>
  </si>
  <si>
    <t>0.99 (0.79 to 1.22)</t>
  </si>
  <si>
    <t>1.08 (0.67 to 1.74)</t>
  </si>
  <si>
    <t>0.92 (0.55 to 1.54)</t>
  </si>
  <si>
    <t>1.05 (0.83 to 1.32)</t>
  </si>
  <si>
    <t>0.93 (0.53 to 1.61)</t>
  </si>
  <si>
    <t>1.42 (0.92 to 2.17)</t>
  </si>
  <si>
    <t>1.06 (0.84 to 1.33)</t>
  </si>
  <si>
    <t>0.99 (0.82 to 1.18)</t>
  </si>
  <si>
    <t>0.93 (0.69 to 1.26)</t>
  </si>
  <si>
    <t>0.93 (0.4 to 2.14)</t>
  </si>
  <si>
    <t>1.06 (0.69 to 1.64)</t>
  </si>
  <si>
    <t>0.77 (0.46 to 1.29)</t>
  </si>
  <si>
    <t>0.99 (0.83 to 1.18)</t>
  </si>
  <si>
    <t>1.02 (0.81 to 1.29)</t>
  </si>
  <si>
    <t>1.03 (0.8 to 1.32)</t>
  </si>
  <si>
    <t>1.04 (0.96 to 1.13)</t>
  </si>
  <si>
    <t>0.77 (0.48 to 1.25)</t>
  </si>
  <si>
    <t>0.99 (0.81 to 1.21)</t>
  </si>
  <si>
    <t>1.03 (0.76 to 1.39)</t>
  </si>
  <si>
    <t>0.67 (0.3 to 1.48)</t>
  </si>
  <si>
    <t>0.87 (0.69 to 1.1)</t>
  </si>
  <si>
    <t>0.91 (0.71 to 1.18)</t>
  </si>
  <si>
    <t>0.82 (0.41 to 1.64)</t>
  </si>
  <si>
    <t>0.82 (0.59 to 1.15)</t>
  </si>
  <si>
    <t>0.93 (0.69 to 1.25)</t>
  </si>
  <si>
    <t>0.84 (0.64 to 1.12)</t>
  </si>
  <si>
    <t>0.96 (0.73 to 1.25)</t>
  </si>
  <si>
    <t>0.98 (0.62 to 1.56)</t>
  </si>
  <si>
    <t>0.95 (0.77 to 1.18)</t>
  </si>
  <si>
    <t>0.96 (0.65 to 1.43)</t>
  </si>
  <si>
    <t>0.91 (0.78 to 1.08)</t>
  </si>
  <si>
    <t>0.89 (0.53 to 1.51)</t>
  </si>
  <si>
    <t>0.72 (0.4 to 1.32)</t>
  </si>
  <si>
    <t>1.08 (0.62 to 1.89)</t>
  </si>
  <si>
    <t>0.95 (0.79 to 1.15)</t>
  </si>
  <si>
    <t>0.71 (0.44 to 1.13)</t>
  </si>
  <si>
    <t>0.51 (0.22 to 1.17)</t>
  </si>
  <si>
    <t>0.95 (0.53 to 1.72)</t>
  </si>
  <si>
    <t>0.97 (0.83 to 1.15)</t>
  </si>
  <si>
    <t>0.87 (0.65 to 1.15)</t>
  </si>
  <si>
    <t>0.87 (0.59 to 1.29)</t>
  </si>
  <si>
    <t>0.97 (0.67 to 1.42)</t>
  </si>
  <si>
    <t>1.07 (0.73 to 1.58)</t>
  </si>
  <si>
    <t>1 (0.68 to 1.46)</t>
  </si>
  <si>
    <t>0.99 (0.67 to 1.48)</t>
  </si>
  <si>
    <t>1.17 (0.57 to 2.39)</t>
  </si>
  <si>
    <t>0.88 (0.57 to 1.37)</t>
  </si>
  <si>
    <t>0.56 (0.34 to 0.92)</t>
  </si>
  <si>
    <t>0.87 (0.66 to 1.16)</t>
  </si>
  <si>
    <t>0.84 (0.73 to 0.98)</t>
  </si>
  <si>
    <t>0.97 (0.88 to 1.08)</t>
  </si>
  <si>
    <t>0.87 (0.56 to 1.36)</t>
  </si>
  <si>
    <t>0.88 (0.7 to 1.12)</t>
  </si>
  <si>
    <t>0.95 (0.68 to 1.34)</t>
  </si>
  <si>
    <t>0.63 (0.37 to 1.06)</t>
  </si>
  <si>
    <t>0.9 (0.82 to 0.98)</t>
  </si>
  <si>
    <t>0.88 (0.78 to 1)</t>
  </si>
  <si>
    <t>0.95 (0.83 to 1.09)</t>
  </si>
  <si>
    <t>0.88 (0.76 to 1.01)</t>
  </si>
  <si>
    <t>0.94 (0.83 to 1.08)</t>
  </si>
  <si>
    <t>1.04 (0.72 to 1.5)</t>
  </si>
  <si>
    <t>0.98 (0.83 to 1.15)</t>
  </si>
  <si>
    <t>0.91 (0.67 to 1.22)</t>
  </si>
  <si>
    <t>0.92 (0.79 to 1.08)</t>
  </si>
  <si>
    <t>0.89 (0.77 to 1.01)</t>
  </si>
  <si>
    <t>0.93 (0.86 to 1.01)</t>
  </si>
  <si>
    <t>0.75 (0.52 to 1.1)</t>
  </si>
  <si>
    <t>0.66 (0.46 to 0.96)</t>
  </si>
  <si>
    <t>0.9 (0.67 to 1.22)</t>
  </si>
  <si>
    <t>0.6 (0.3 to 1.19)</t>
  </si>
  <si>
    <t>1.01 (0.77 to 1.32)</t>
  </si>
  <si>
    <t>0.93 (0.64 to 1.36)</t>
  </si>
  <si>
    <t>0.83 (0.58 to 1.19)</t>
  </si>
  <si>
    <t>0.88 (0.79 to 0.98)</t>
  </si>
  <si>
    <t>0.93 (0.79 to 1.1)</t>
  </si>
  <si>
    <t>1.05 (0.83 to 1.34)</t>
  </si>
  <si>
    <t>0.89 (0.8 to 0.98)</t>
  </si>
  <si>
    <t>0.92 (0.68 to 1.25)</t>
  </si>
  <si>
    <t>0.94 (0.71 to 1.25)</t>
  </si>
  <si>
    <t>0.91 (0.67 to 1.23)</t>
  </si>
  <si>
    <t>0.77 (0.54 to 1.09)</t>
  </si>
  <si>
    <t>0.96 (0.86 to 1.06)</t>
  </si>
  <si>
    <t>1.04 (0.85 to 1.26)</t>
  </si>
  <si>
    <t>0.95 (0.88 to 1.02)</t>
  </si>
  <si>
    <t>0.96 (0.9 to 1.03)</t>
  </si>
  <si>
    <t>1 (0.95 to 1.06)</t>
  </si>
  <si>
    <t>0.9 (0.74 to 1.1)</t>
  </si>
  <si>
    <t>1.03 (0.92 to 1.16)</t>
  </si>
  <si>
    <t>0.96 (0.85 to 1.1)</t>
  </si>
  <si>
    <t>0.79 (0.57 to 1.1)</t>
  </si>
  <si>
    <t>0.91 (0.77 to 1.07)</t>
  </si>
  <si>
    <t>0.9 (0.83 to 0.98)</t>
  </si>
  <si>
    <t>0.85 (0.71 to 1.01)</t>
  </si>
  <si>
    <t>0.93 (0.81 to 1.06)</t>
  </si>
  <si>
    <t>0.81 (0.6 to 1.09)</t>
  </si>
  <si>
    <t>0.91 (0.81 to 1.03)</t>
  </si>
  <si>
    <t>0.89 (0.75 to 1.06)</t>
  </si>
  <si>
    <t>0.92 (0.62 to 1.38)</t>
  </si>
  <si>
    <t>0.89 (0.64 to 1.22)</t>
  </si>
  <si>
    <t>0.88 (0.73 to 1.05)</t>
  </si>
  <si>
    <t>0.87 (0.77 to 0.99)</t>
  </si>
  <si>
    <t>0.87 (0.76 to 0.99)</t>
  </si>
  <si>
    <t>0.91 (0.81 to 1.02)</t>
  </si>
  <si>
    <t>0.74 (0.51 to 1.08)</t>
  </si>
  <si>
    <t>0.77 (0.52 to 1.12)</t>
  </si>
  <si>
    <t>0.85 (0.61 to 1.17)</t>
  </si>
  <si>
    <t>0.85 (0.69 to 1.04)</t>
  </si>
  <si>
    <t>0.94 (0.73 to 1.21)</t>
  </si>
  <si>
    <t>0.93 (0.72 to 1.21)</t>
  </si>
  <si>
    <t>0.8 (0.47 to 1.36)</t>
  </si>
  <si>
    <t>0.88 (0.79 to 0.97)</t>
  </si>
  <si>
    <t>0.84 (0.67 to 1.06)</t>
  </si>
  <si>
    <t>0.9 (0.82 to 0.99)</t>
  </si>
  <si>
    <t>0.84 (0.61 to 1.16)</t>
  </si>
  <si>
    <t>0.91 (0.69 to 1.2)</t>
  </si>
  <si>
    <t>0.81 (0.56 to 1.16)</t>
  </si>
  <si>
    <t>0.88 (0.76 to 1.03)</t>
  </si>
  <si>
    <t>0.85 (0.68 to 1.07)</t>
  </si>
  <si>
    <t>0.76 (0.47 to 1.23)</t>
  </si>
  <si>
    <t>0.78 (0.55 to 1.1)</t>
  </si>
  <si>
    <t>0.98 (0.88 to 1.08)</t>
  </si>
  <si>
    <t>0.99 (0.93 to 1.06)</t>
  </si>
  <si>
    <t>0.84 (0.68 to 1.04)</t>
  </si>
  <si>
    <t>0.87 (0.76 to 1.01)</t>
  </si>
  <si>
    <t>0.72 (0.47 to 1.12)</t>
  </si>
  <si>
    <t>1.07 (0.97 to 1.17)</t>
  </si>
  <si>
    <t>1.15 (0.69 to 1.93)</t>
  </si>
  <si>
    <t>1.01 (0.65 to 1.55)</t>
  </si>
  <si>
    <t>1.32 (0.57 to 3.09)</t>
  </si>
  <si>
    <t>1.18 (0.65 to 2.15)</t>
  </si>
  <si>
    <t>1.04 (0.85 to 1.27)</t>
  </si>
  <si>
    <t>0.89 (0.46 to 1.71)</t>
  </si>
  <si>
    <t>0.89 (0.59 to 1.33)</t>
  </si>
  <si>
    <t>0.74 (0.3 to 1.82)</t>
  </si>
  <si>
    <t>1.08 (0.56 to 2.07)</t>
  </si>
  <si>
    <t>1.02 (0.72 to 1.44)</t>
  </si>
  <si>
    <t>1.25 (0.52 to 2.99)</t>
  </si>
  <si>
    <t>0.98 (0.76 to 1.25)</t>
  </si>
  <si>
    <t>1.44 (0.75 to 2.8)</t>
  </si>
  <si>
    <t>0.72 (0.26 to 1.98)</t>
  </si>
  <si>
    <t>1.1 (0.88 to 1.38)</t>
  </si>
  <si>
    <t>1.23 (0.84 to 1.8)</t>
  </si>
  <si>
    <t>1.12 (0.97 to 1.29)</t>
  </si>
  <si>
    <t>1.63 (0.93 to 2.88)</t>
  </si>
  <si>
    <t>1.18 (0.61 to 2.29)</t>
  </si>
  <si>
    <t>1.35 (0.62 to 2.91)</t>
  </si>
  <si>
    <t>1.37 (0.71 to 2.64)</t>
  </si>
  <si>
    <t>1.19 (0.47 to 2.98)</t>
  </si>
  <si>
    <t>0.92 (0.71 to 1.21)</t>
  </si>
  <si>
    <t>1.29 (0.6 to 2.8)</t>
  </si>
  <si>
    <t>0.85 (0.61 to 1.2)</t>
  </si>
  <si>
    <t>1.02 (0.74 to 1.4)</t>
  </si>
  <si>
    <t>0.94 (0.67 to 1.32)</t>
  </si>
  <si>
    <t>1.28 (0.77 to 2.11)</t>
  </si>
  <si>
    <t>0.95 (0.46 to 1.99)</t>
  </si>
  <si>
    <t>0.94 (0.82 to 1.07)</t>
  </si>
  <si>
    <t>1.1 (0.98 to 1.23)</t>
  </si>
  <si>
    <t>0.91 (0.65 to 1.26)</t>
  </si>
  <si>
    <t>1.38 (0.63 to 3.04)</t>
  </si>
  <si>
    <t>1.32 (0.99 to 1.77)</t>
  </si>
  <si>
    <t>1.55 (0.76 to 3.15)</t>
  </si>
  <si>
    <t>1.06 (0.95 to 1.18)</t>
  </si>
  <si>
    <t>1.1 (0.91 to 1.33)</t>
  </si>
  <si>
    <t>1.05 (0.98 to 1.13)</t>
  </si>
  <si>
    <t>1.07 (0.99 to 1.15)</t>
  </si>
  <si>
    <t>0.96 (0.45 to 2.02)</t>
  </si>
  <si>
    <t>1.1 (0.96 to 1.26)</t>
  </si>
  <si>
    <t>1.69 (0.98 to 2.91)</t>
  </si>
  <si>
    <t>1.08 (0.7 to 1.68)</t>
  </si>
  <si>
    <t xml:space="preserve">Primary analysis: by intervention group </t>
  </si>
  <si>
    <t>Sensitivity analysis: excluding participants in BCG group who did not develop a BCG scar by 12 months</t>
  </si>
  <si>
    <t>n</t>
  </si>
  <si>
    <t>Supplementary table 4. Difference at V2 between participants in BCG and Control Group in cytokine responses</t>
  </si>
  <si>
    <t>Supplementary table 5. Sensitivity analysis of difference at V2 between participants in BCG and Control Group in cytokine responses excluding participants in BCG group who did not develop a BCG scar by 12 months</t>
  </si>
  <si>
    <r>
      <rPr>
        <vertAlign val="superscript"/>
        <sz val="9"/>
        <rFont val="Arial"/>
        <family val="2"/>
      </rPr>
      <t xml:space="preserve">b </t>
    </r>
    <r>
      <rPr>
        <sz val="9"/>
        <rFont val="Arial"/>
        <family val="2"/>
      </rPr>
      <t>linear regression adjusted for nil (RPMI) or iVERO (iSARS only) stimulation cytokine response, sex, BCG vaccination prior to BRACE trial, BRACE trial stage (stage 1 or 2), days between randomisation and blood collection, age at blood collection, batch of pre-prepared stimulant and assay kit</t>
    </r>
  </si>
  <si>
    <r>
      <rPr>
        <vertAlign val="superscript"/>
        <sz val="9"/>
        <rFont val="Arial"/>
        <family val="2"/>
      </rPr>
      <t xml:space="preserve">c  </t>
    </r>
    <r>
      <rPr>
        <sz val="9"/>
        <rFont val="Arial"/>
        <family val="2"/>
      </rPr>
      <t>linear regression adjusted for nil (RPMI) or iVERO (iSARS only) stimulation cytokine response, sex, BCG vaccination prior to BRACE trial, BRACE trial stage (stage 1 or 2), days between randomisation and blood collection, age at blood collection, batch of pre-prepared stimulant and assay kit</t>
    </r>
  </si>
  <si>
    <r>
      <rPr>
        <vertAlign val="superscript"/>
        <sz val="9"/>
        <rFont val="Arial"/>
        <family val="2"/>
      </rPr>
      <t xml:space="preserve">b </t>
    </r>
    <r>
      <rPr>
        <sz val="9"/>
        <rFont val="Arial"/>
        <family val="2"/>
      </rPr>
      <t>linear regression adjusted for or iVERO stimulation cytokine response, sex, BCG vaccination prior to BRACE trial, BRACE trial stage (stage 1 or 2), days between randomisation and blood collection, age at first COVID-19 vaccine dose (V1/V2), days between COVID-19 vaccine dose and blood collection (V1/V2), days between first and second COVID-19 doses batch of pre-prepared stimulant and assay kit</t>
    </r>
  </si>
  <si>
    <r>
      <rPr>
        <vertAlign val="superscript"/>
        <sz val="9"/>
        <rFont val="Arial"/>
        <family val="2"/>
      </rPr>
      <t>b</t>
    </r>
    <r>
      <rPr>
        <sz val="9"/>
        <rFont val="Arial"/>
        <family val="2"/>
      </rPr>
      <t>linear regression adjusted for or iVERO stimulation cytokine response, sex, BCG vaccination prior to BRACE trial, BRACE trial stage (stage 1 or 2), days between randomisation and blood collection, age at first COVID-19 vaccine dose (V1/V2), days between COVID-19 vaccine dose and blood collection (V1/V2), days between first and second COVID-19 doses batch of pre-prepared stimulant and assay kit</t>
    </r>
  </si>
  <si>
    <t>0.03 (-0.02 to 0.07)</t>
  </si>
  <si>
    <t>2.65 (-11.39 to 16.68)</t>
  </si>
  <si>
    <t>-1.94 (-11.92 to 8.04)</t>
  </si>
  <si>
    <t>-2.07 (-29.89 to 25.74)</t>
  </si>
  <si>
    <t>0.01 (-0.04 to 0.06)</t>
  </si>
  <si>
    <t>0.02 (-0.01 to 0.05)</t>
  </si>
  <si>
    <t>0.04 (-0.04 to 0.11)</t>
  </si>
  <si>
    <t>0.01 (-0.01 to 0.04)</t>
  </si>
  <si>
    <t>0 (-0.06 to 0.05)</t>
  </si>
  <si>
    <t>0.01 (-0.03 to 0.04)</t>
  </si>
  <si>
    <t>0 (-0.02 to 0.02)</t>
  </si>
  <si>
    <t>0.04 (-0.1 to 0.19)</t>
  </si>
  <si>
    <t>0 (-0.05 to 0.06)</t>
  </si>
  <si>
    <t>0.03 (-0.1 to 0.16)</t>
  </si>
  <si>
    <t>0 (-0.07 to 0.06)</t>
  </si>
  <si>
    <t>0.01 (-0.04 to 0.05)</t>
  </si>
  <si>
    <t>-0.01 (-0.11 to 0.09)</t>
  </si>
  <si>
    <t>0.02 (-0.06 to 0.1)</t>
  </si>
  <si>
    <t>-0.01 (-0.85 to 0.84)</t>
  </si>
  <si>
    <t>0.28 (-3.79 to 4.36)</t>
  </si>
  <si>
    <t>-1.31 (-8.63 to 6)</t>
  </si>
  <si>
    <t>0.07 (-3.79 to 3.93)</t>
  </si>
  <si>
    <t>0 (-1.11 to 1.12)</t>
  </si>
  <si>
    <t>-0.06 (-0.65 to 0.52)</t>
  </si>
  <si>
    <t>-0.6 (-3.01 to 1.81)</t>
  </si>
  <si>
    <t>-0.01 (-0.55 to 0.54)</t>
  </si>
  <si>
    <t>0.1 (-2.11 to 2.31)</t>
  </si>
  <si>
    <t>-0.02 (-0.13 to 0.1)</t>
  </si>
  <si>
    <t>-0.01 (-0.25 to 0.23)</t>
  </si>
  <si>
    <t>-0.02 (-0.16 to 0.13)</t>
  </si>
  <si>
    <t>-0.03 (-0.45 to 0.39)</t>
  </si>
  <si>
    <t>-0.07 (-0.22 to 0.09)</t>
  </si>
  <si>
    <t>-0.04 (-0.11 to 0.02)</t>
  </si>
  <si>
    <t>0 (-0.14 to 0.13)</t>
  </si>
  <si>
    <t>-0.01 (-0.09 to 0.07)</t>
  </si>
  <si>
    <t>-0.04 (-0.25 to 0.16)</t>
  </si>
  <si>
    <t>-0.01 (-0.23 to 0.21)</t>
  </si>
  <si>
    <t>CD134+CD137+</t>
  </si>
  <si>
    <t xml:space="preserve">IFN-𝛾+ TNF-𝛼- </t>
  </si>
  <si>
    <t xml:space="preserve"> IFN-𝛾+</t>
  </si>
  <si>
    <t>TNF-𝛼+</t>
  </si>
  <si>
    <t xml:space="preserve">IFN-𝛾+ TNF-𝛼+ </t>
  </si>
  <si>
    <t xml:space="preserve">IFN-𝛾- TNF-𝛼+ </t>
  </si>
  <si>
    <t>CD69+CD137+</t>
  </si>
  <si>
    <t>Tfh</t>
  </si>
  <si>
    <t>Tfh1</t>
  </si>
  <si>
    <t>Tfh2/7</t>
  </si>
  <si>
    <t>Parent population</t>
  </si>
  <si>
    <t>Protein/cytokine expression</t>
  </si>
  <si>
    <t>Supplementary table 6. Difference in antibody responses before (V0) compared to after (V2) COVID-19 vaccinations</t>
  </si>
  <si>
    <t>Supplementary table 7. Comparison of Control and BCG group antibody responses to SARS-CoV-2 antigens following two doses of COVID-19 vaccines (V2)</t>
  </si>
  <si>
    <r>
      <t xml:space="preserve">WRS, </t>
    </r>
    <r>
      <rPr>
        <i/>
        <sz val="10"/>
        <rFont val="Arial"/>
        <family val="2"/>
      </rPr>
      <t>Wilcoxon ranked sum</t>
    </r>
  </si>
  <si>
    <r>
      <rPr>
        <i/>
        <sz val="10"/>
        <rFont val="Arial"/>
        <family val="2"/>
      </rPr>
      <t>P-value</t>
    </r>
    <r>
      <rPr>
        <sz val="10"/>
        <rFont val="Arial"/>
        <family val="2"/>
      </rPr>
      <t xml:space="preserve"> determined by </t>
    </r>
    <r>
      <rPr>
        <i/>
        <sz val="10"/>
        <rFont val="Arial"/>
        <family val="2"/>
      </rPr>
      <t>Wilcoxon matched-pairs signed rank</t>
    </r>
    <r>
      <rPr>
        <sz val="10"/>
        <rFont val="Arial"/>
        <family val="2"/>
      </rPr>
      <t xml:space="preserve"> test</t>
    </r>
  </si>
  <si>
    <t>BCG Group</t>
  </si>
  <si>
    <r>
      <rPr>
        <i/>
        <sz val="9"/>
        <rFont val="Arial"/>
        <family val="2"/>
      </rPr>
      <t>P</t>
    </r>
    <r>
      <rPr>
        <sz val="9"/>
        <rFont val="Arial"/>
        <family val="2"/>
      </rPr>
      <t>-value</t>
    </r>
  </si>
  <si>
    <t>Supplementary table 9. Comparison of Control and BCG group T cell responses to SARS-CoV-2 Spike before (V0) and after two doses of BNT162b2 (V2)</t>
  </si>
  <si>
    <t>-0.2052 to 0.1708</t>
  </si>
  <si>
    <t>&gt;0.9999</t>
  </si>
  <si>
    <t>-0.1982 to 0.1778</t>
  </si>
  <si>
    <t>-0.5954 to -0.2194</t>
  </si>
  <si>
    <t>&lt;0.0001</t>
  </si>
  <si>
    <t>-0.2059 to 0.1701</t>
  </si>
  <si>
    <t>-0.2097 to 0.1663</t>
  </si>
  <si>
    <t>-0.4507 to -0.07466</t>
  </si>
  <si>
    <t>-0.6024 to -0.2264</t>
  </si>
  <si>
    <t>-0.4469 to -0.07086</t>
  </si>
  <si>
    <t>-0.1759 to 0.1481</t>
  </si>
  <si>
    <t>-0.1712 to 0.1528</t>
  </si>
  <si>
    <t>-0.1739 to 0.1501</t>
  </si>
  <si>
    <t>-0.1573 to 0.1667</t>
  </si>
  <si>
    <t>-0.1815 to 0.1425</t>
  </si>
  <si>
    <t>-0.3743 to -0.05035</t>
  </si>
  <si>
    <t>-0.5122 to -0.1882</t>
  </si>
  <si>
    <t>-0.3667 to -0.04275</t>
  </si>
  <si>
    <t>-0.2537 to 0.2507</t>
  </si>
  <si>
    <t>-0.2478 to 0.2566</t>
  </si>
  <si>
    <t>-0.2463 to 0.2581</t>
  </si>
  <si>
    <t>-0.2775 to 0.2269</t>
  </si>
  <si>
    <t>-0.2567 to 0.2477</t>
  </si>
  <si>
    <t>-0.5984 to -0.09398</t>
  </si>
  <si>
    <t>-0.6660 to -0.1616</t>
  </si>
  <si>
    <t>-0.6192 to -0.1148</t>
  </si>
  <si>
    <t>-0.9203 to 0.9189</t>
  </si>
  <si>
    <t>-0.9173 to 0.9219</t>
  </si>
  <si>
    <t>-0.9166 to 0.9226</t>
  </si>
  <si>
    <t>-0.9708 to 0.8684</t>
  </si>
  <si>
    <t>-0.9205 to 0.9187</t>
  </si>
  <si>
    <t>-2.097 to -0.2580</t>
  </si>
  <si>
    <t>-2.284 to -0.4445</t>
  </si>
  <si>
    <t>-2.148 to -0.3083</t>
  </si>
  <si>
    <t>-0.06833 to 0.06373</t>
  </si>
  <si>
    <t>-0.06303 to 0.06903</t>
  </si>
  <si>
    <t>-0.06073 to 0.07133</t>
  </si>
  <si>
    <t>-0.07883 to 0.05323</t>
  </si>
  <si>
    <t>-0.07083 to 0.06123</t>
  </si>
  <si>
    <t>-0.1780 to -0.04597</t>
  </si>
  <si>
    <t>-0.2242 to -0.09217</t>
  </si>
  <si>
    <t>-0.1860 to -0.05397</t>
  </si>
  <si>
    <t>-0.2428 to 0.2924</t>
  </si>
  <si>
    <t>-0.2826 to 0.2526</t>
  </si>
  <si>
    <t>-0.3074 to 0.2278</t>
  </si>
  <si>
    <t>-0.2830 to 0.2522</t>
  </si>
  <si>
    <t>-0.5862 to -0.05100</t>
  </si>
  <si>
    <t>-0.7589 to -0.2237</t>
  </si>
  <si>
    <t>-0.04014 to 0.03914</t>
  </si>
  <si>
    <t>-0.04454 to 0.03474</t>
  </si>
  <si>
    <t>-0.04404 to 0.03524</t>
  </si>
  <si>
    <t>-0.04114 to 0.03814</t>
  </si>
  <si>
    <t>-0.04424 to 0.03504</t>
  </si>
  <si>
    <t>-0.06964 to 0.009639</t>
  </si>
  <si>
    <t>-0.07444 to 0.004839</t>
  </si>
  <si>
    <t>-0.06654 to 0.01274</t>
  </si>
  <si>
    <t>-0.02359 to 0.1066</t>
  </si>
  <si>
    <t>-0.06589 to 0.06429</t>
  </si>
  <si>
    <t>-0.1074 to 0.02279</t>
  </si>
  <si>
    <t>0.01891 to 0.1491</t>
  </si>
  <si>
    <t>-0.05509 to 0.07509</t>
  </si>
  <si>
    <t>-0.07509 to 0.05509</t>
  </si>
  <si>
    <t>-0.06859 to 0.06159</t>
  </si>
  <si>
    <t>-0.001094 to 0.1291</t>
  </si>
  <si>
    <t>-0.02370 to 0.02410</t>
  </si>
  <si>
    <t>-0.02810 to 0.01970</t>
  </si>
  <si>
    <t>-0.02830 to 0.01950</t>
  </si>
  <si>
    <t>-0.02310 to 0.02470</t>
  </si>
  <si>
    <t>-0.02940 to 0.01840</t>
  </si>
  <si>
    <t>-0.04660 to 0.001201</t>
  </si>
  <si>
    <t>-0.06220 to -0.01440</t>
  </si>
  <si>
    <t>-0.04030 to 0.007501</t>
  </si>
  <si>
    <t>-0.06088 to 0.06008</t>
  </si>
  <si>
    <t>-0.06988 to 0.05108</t>
  </si>
  <si>
    <t>-0.06948 to 0.05148</t>
  </si>
  <si>
    <t>-0.06118 to 0.05978</t>
  </si>
  <si>
    <t>-0.07078 to 0.05018</t>
  </si>
  <si>
    <t>-0.1132 to 0.007779</t>
  </si>
  <si>
    <t>-0.1334 to -0.01242</t>
  </si>
  <si>
    <t>-0.1036 to 0.01738</t>
  </si>
  <si>
    <t>-0.03794 to 0.07794</t>
  </si>
  <si>
    <t>-0.05444 to 0.06144</t>
  </si>
  <si>
    <t>-0.07444 to 0.04144</t>
  </si>
  <si>
    <t>-0.04694 to 0.06894</t>
  </si>
  <si>
    <t>-0.05264 to 0.06324</t>
  </si>
  <si>
    <t>-0.07424 to 0.04164</t>
  </si>
  <si>
    <t>-0.04364 to 0.07224</t>
  </si>
  <si>
    <t>-0.03885 to 0.02145</t>
  </si>
  <si>
    <t>-0.04935 to 0.01095</t>
  </si>
  <si>
    <t>-0.04065 to 0.01965</t>
  </si>
  <si>
    <t>-0.03195 to 0.02835</t>
  </si>
  <si>
    <t>-0.03215 to 0.02815</t>
  </si>
  <si>
    <t>-0.02575 to 0.03455</t>
  </si>
  <si>
    <t>-0.03505 to 0.02525</t>
  </si>
  <si>
    <t>-0.02555 to 0.03475</t>
  </si>
  <si>
    <t>-0.04221 to 0.06021</t>
  </si>
  <si>
    <t>-0.04681 to 0.05561</t>
  </si>
  <si>
    <t>-0.05581 to 0.04661</t>
  </si>
  <si>
    <t>-0.05111 to 0.05131</t>
  </si>
  <si>
    <t>-0.05181 to 0.05061</t>
  </si>
  <si>
    <t>-0.07991 to 0.02251</t>
  </si>
  <si>
    <t>-0.07100 to 0.1290</t>
  </si>
  <si>
    <t>-0.09210 to 0.1079</t>
  </si>
  <si>
    <t>-0.1211 to 0.07890</t>
  </si>
  <si>
    <t>-0.08000 to 0.1200</t>
  </si>
  <si>
    <t>-0.08900 to 0.1110</t>
  </si>
  <si>
    <t>-0.09530 to 0.1047</t>
  </si>
  <si>
    <t>-0.1450 to 0.05500</t>
  </si>
  <si>
    <t>-0.08630 to 0.1137</t>
  </si>
  <si>
    <t>-0.06853 to 0.06913</t>
  </si>
  <si>
    <t>-0.08353 to 0.05413</t>
  </si>
  <si>
    <t>-0.08383 to 0.05383</t>
  </si>
  <si>
    <t>-0.07063 to 0.06703</t>
  </si>
  <si>
    <t>-0.07093 to 0.06673</t>
  </si>
  <si>
    <t>-0.06513 to 0.07253</t>
  </si>
  <si>
    <t>-0.1025 to 0.03513</t>
  </si>
  <si>
    <t>-0.06483 to 0.07283</t>
  </si>
  <si>
    <t>  DMSO:V2  vs. Spike: V2 </t>
  </si>
  <si>
    <t>  DMSO:V0 vs. Spike: V0 </t>
  </si>
  <si>
    <t>  DMSO:V0 vs. DMSO:V2 </t>
  </si>
  <si>
    <t>  Spike:V0 vs. Spike:V2 </t>
  </si>
  <si>
    <t>Mean Difference</t>
  </si>
  <si>
    <t>95% CI</t>
  </si>
  <si>
    <t>Comparisons</t>
  </si>
  <si>
    <t>Populations</t>
  </si>
  <si>
    <r>
      <rPr>
        <vertAlign val="superscript"/>
        <sz val="10"/>
        <rFont val="Arial"/>
        <family val="2"/>
      </rPr>
      <t xml:space="preserve">b </t>
    </r>
    <r>
      <rPr>
        <sz val="10"/>
        <rFont val="Arial"/>
        <family val="2"/>
      </rPr>
      <t>bootstrapped quantile regression adjusted for: sex, BCG vaccination prior to BRACE trial, BRACE trial stage (stage 1 or 2), days between randomisation and blood collection, age at first COVID-19 vaccine dose (V2) or V0 blood collection (V0 only), days between COVID-19 vaccine dose and blood collection (V2), and days between first and second COVID-19 doses (V2)</t>
    </r>
  </si>
  <si>
    <r>
      <t>% within ULD</t>
    </r>
    <r>
      <rPr>
        <vertAlign val="superscript"/>
        <sz val="9"/>
        <rFont val="Arial"/>
        <family val="2"/>
      </rPr>
      <t>a</t>
    </r>
  </si>
  <si>
    <r>
      <t>adjusted geometric mean ratio (95% CI)</t>
    </r>
    <r>
      <rPr>
        <vertAlign val="superscript"/>
        <sz val="9"/>
        <rFont val="Arial"/>
        <family val="2"/>
      </rPr>
      <t>b</t>
    </r>
  </si>
  <si>
    <r>
      <t>number above ULD</t>
    </r>
    <r>
      <rPr>
        <vertAlign val="superscript"/>
        <sz val="9"/>
        <rFont val="Arial"/>
        <family val="2"/>
      </rPr>
      <t>a</t>
    </r>
  </si>
  <si>
    <r>
      <t>% within ULD</t>
    </r>
    <r>
      <rPr>
        <vertAlign val="superscript"/>
        <sz val="9"/>
        <rFont val="Arial"/>
        <family val="2"/>
      </rPr>
      <t>b</t>
    </r>
  </si>
  <si>
    <r>
      <t>adjusted geometric mean ratio (95% CI)</t>
    </r>
    <r>
      <rPr>
        <vertAlign val="superscript"/>
        <sz val="9"/>
        <rFont val="Arial"/>
        <family val="2"/>
      </rPr>
      <t>c</t>
    </r>
  </si>
  <si>
    <r>
      <t xml:space="preserve">Adjusted 
</t>
    </r>
    <r>
      <rPr>
        <i/>
        <sz val="9"/>
        <rFont val="Arial"/>
        <family val="2"/>
      </rPr>
      <t>P</t>
    </r>
    <r>
      <rPr>
        <sz val="9"/>
        <rFont val="Arial"/>
        <family val="2"/>
      </rPr>
      <t>-value</t>
    </r>
  </si>
  <si>
    <r>
      <rPr>
        <i/>
        <sz val="11"/>
        <rFont val="Calibri"/>
        <family val="2"/>
      </rPr>
      <t>P</t>
    </r>
    <r>
      <rPr>
        <sz val="11"/>
        <rFont val="Calibri"/>
        <family val="2"/>
      </rPr>
      <t xml:space="preserve">-value determined by 2way ANOVA with Tukey correction for multiple comparisons </t>
    </r>
  </si>
  <si>
    <r>
      <t>Activated</t>
    </r>
    <r>
      <rPr>
        <vertAlign val="superscript"/>
        <sz val="9"/>
        <rFont val="Arial"/>
        <family val="2"/>
      </rPr>
      <t>a</t>
    </r>
    <r>
      <rPr>
        <sz val="9"/>
        <rFont val="Arial"/>
        <family val="2"/>
      </rPr>
      <t xml:space="preserve"> </t>
    </r>
  </si>
  <si>
    <r>
      <t>Activated</t>
    </r>
    <r>
      <rPr>
        <vertAlign val="superscript"/>
        <sz val="9"/>
        <rFont val="Arial"/>
        <family val="2"/>
      </rPr>
      <t>a</t>
    </r>
    <r>
      <rPr>
        <sz val="9"/>
        <rFont val="Arial"/>
        <family val="2"/>
      </rPr>
      <t xml:space="preserve"> of 
non-Tfh cells</t>
    </r>
  </si>
  <si>
    <r>
      <t>Activated</t>
    </r>
    <r>
      <rPr>
        <vertAlign val="superscript"/>
        <sz val="9"/>
        <rFont val="Arial"/>
        <family val="2"/>
      </rPr>
      <t>a</t>
    </r>
    <r>
      <rPr>
        <sz val="9"/>
        <rFont val="Arial"/>
        <family val="2"/>
      </rPr>
      <t xml:space="preserve"> of 
Tfh cells</t>
    </r>
  </si>
  <si>
    <r>
      <t>Activated</t>
    </r>
    <r>
      <rPr>
        <vertAlign val="superscript"/>
        <sz val="9"/>
        <rFont val="Arial"/>
        <family val="2"/>
      </rPr>
      <t>a</t>
    </r>
    <r>
      <rPr>
        <sz val="9"/>
        <rFont val="Arial"/>
        <family val="2"/>
      </rPr>
      <t xml:space="preserve"> of 
Tfh1 cells</t>
    </r>
  </si>
  <si>
    <r>
      <t>Activated</t>
    </r>
    <r>
      <rPr>
        <vertAlign val="superscript"/>
        <sz val="9"/>
        <rFont val="Arial"/>
        <family val="2"/>
      </rPr>
      <t>a</t>
    </r>
    <r>
      <rPr>
        <sz val="9"/>
        <rFont val="Arial"/>
        <family val="2"/>
      </rPr>
      <t xml:space="preserve"> of 
Tfh2/7 cells</t>
    </r>
  </si>
  <si>
    <t>Supplementary table 8. Difference in T cell responses in DMSO and Spike stimulated PBMC before (V0) compared to after (V2) BNT162b2 vaccination</t>
  </si>
  <si>
    <r>
      <t xml:space="preserve"> </t>
    </r>
    <r>
      <rPr>
        <vertAlign val="superscript"/>
        <sz val="10"/>
        <rFont val="Arial"/>
        <family val="2"/>
      </rPr>
      <t>a</t>
    </r>
    <r>
      <rPr>
        <sz val="10"/>
        <rFont val="Arial"/>
        <family val="2"/>
      </rPr>
      <t xml:space="preserve"> Activated= CD134+CD137+ for CD4+ T cells (and subsets) and CD69+CD137+ for CD8+ T cells</t>
    </r>
  </si>
  <si>
    <r>
      <t>CD4</t>
    </r>
    <r>
      <rPr>
        <vertAlign val="superscript"/>
        <sz val="9"/>
        <rFont val="Arial"/>
        <family val="2"/>
      </rPr>
      <t>+</t>
    </r>
    <r>
      <rPr>
        <sz val="9"/>
        <rFont val="Arial"/>
        <family val="2"/>
      </rPr>
      <t xml:space="preserve"> T cells</t>
    </r>
  </si>
  <si>
    <r>
      <t>CD8</t>
    </r>
    <r>
      <rPr>
        <vertAlign val="superscript"/>
        <sz val="9"/>
        <rFont val="Arial"/>
        <family val="2"/>
      </rPr>
      <t>+</t>
    </r>
    <r>
      <rPr>
        <sz val="9"/>
        <rFont val="Arial"/>
        <family val="2"/>
      </rPr>
      <t xml:space="preserve"> T cells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</t>
    </r>
  </si>
  <si>
    <r>
      <t>CD8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 cells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non-Tfh cells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fh cells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fh1 cells </t>
    </r>
  </si>
  <si>
    <r>
      <t>CD4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 xml:space="preserve"> Tfh2/7 cells</t>
    </r>
  </si>
  <si>
    <t>IFN-𝛾+</t>
  </si>
  <si>
    <r>
      <t>adjusted difference in medians (95% CI)</t>
    </r>
    <r>
      <rPr>
        <vertAlign val="superscript"/>
        <sz val="10"/>
        <rFont val="Arial"/>
        <family val="2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vertAlign val="superscript"/>
      <sz val="9"/>
      <name val="Arial"/>
      <family val="2"/>
    </font>
    <font>
      <sz val="9"/>
      <name val="Calibri"/>
      <family val="2"/>
    </font>
    <font>
      <sz val="9"/>
      <name val="Cambria Math"/>
      <family val="1"/>
    </font>
    <font>
      <i/>
      <sz val="9"/>
      <name val="Arial"/>
      <family val="2"/>
    </font>
    <font>
      <vertAlign val="superscript"/>
      <sz val="9"/>
      <name val="Arial"/>
      <family val="2"/>
    </font>
    <font>
      <sz val="12"/>
      <name val="Times New Roman"/>
      <family val="1"/>
    </font>
    <font>
      <sz val="11"/>
      <name val="Calibri"/>
      <family val="2"/>
    </font>
    <font>
      <vertAlign val="superscript"/>
      <sz val="11"/>
      <name val="Calibri"/>
      <family val="2"/>
    </font>
    <font>
      <sz val="11"/>
      <color rgb="FF595959"/>
      <name val="Calibri"/>
      <family val="2"/>
    </font>
    <font>
      <sz val="11"/>
      <color rgb="FF000000"/>
      <name val="Calibri"/>
      <family val="2"/>
    </font>
    <font>
      <b/>
      <i/>
      <sz val="9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medium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n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/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hair">
        <color indexed="64"/>
      </bottom>
      <diagonal/>
    </border>
    <border>
      <left/>
      <right style="medium">
        <color indexed="64"/>
      </right>
      <top style="medium">
        <color indexed="64"/>
      </top>
      <bottom style="hair">
        <color indexed="64"/>
      </bottom>
      <diagonal/>
    </border>
    <border>
      <left/>
      <right/>
      <top style="medium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medium">
        <color indexed="64"/>
      </bottom>
      <diagonal/>
    </border>
    <border>
      <left/>
      <right style="medium">
        <color indexed="64"/>
      </right>
      <top style="hair">
        <color indexed="64"/>
      </top>
      <bottom style="medium">
        <color indexed="64"/>
      </bottom>
      <diagonal/>
    </border>
    <border>
      <left/>
      <right/>
      <top style="hair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 style="medium">
        <color indexed="64"/>
      </left>
      <right/>
      <top style="hair">
        <color indexed="64"/>
      </top>
      <bottom style="thin">
        <color indexed="64"/>
      </bottom>
      <diagonal/>
    </border>
    <border>
      <left/>
      <right style="medium">
        <color indexed="64"/>
      </right>
      <top style="hair">
        <color indexed="64"/>
      </top>
      <bottom style="thin">
        <color indexed="64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medium">
        <color indexed="64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hair">
        <color indexed="64"/>
      </right>
      <top/>
      <bottom style="medium">
        <color indexed="64"/>
      </bottom>
      <diagonal/>
    </border>
    <border>
      <left style="medium">
        <color indexed="64"/>
      </left>
      <right style="hair">
        <color indexed="64"/>
      </right>
      <top/>
      <bottom style="medium">
        <color indexed="64"/>
      </bottom>
      <diagonal/>
    </border>
    <border>
      <left style="hair">
        <color indexed="64"/>
      </left>
      <right style="thin">
        <color indexed="64"/>
      </right>
      <top/>
      <bottom style="medium">
        <color indexed="64"/>
      </bottom>
      <diagonal/>
    </border>
    <border>
      <left style="hair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0">
    <xf numFmtId="0" fontId="0" fillId="0" borderId="0" xfId="0"/>
    <xf numFmtId="0" fontId="0" fillId="0" borderId="0" xfId="0" applyAlignment="1">
      <alignment horizontal="left"/>
    </xf>
    <xf numFmtId="0" fontId="0" fillId="0" borderId="19" xfId="0" applyBorder="1" applyAlignment="1">
      <alignment horizontal="center"/>
    </xf>
    <xf numFmtId="0" fontId="3" fillId="0" borderId="18" xfId="0" applyFont="1" applyBorder="1" applyAlignment="1">
      <alignment horizontal="right"/>
    </xf>
    <xf numFmtId="0" fontId="3" fillId="0" borderId="21" xfId="0" applyFont="1" applyBorder="1" applyAlignment="1">
      <alignment horizontal="right"/>
    </xf>
    <xf numFmtId="0" fontId="3" fillId="0" borderId="0" xfId="0" applyFont="1" applyAlignment="1">
      <alignment wrapText="1"/>
    </xf>
    <xf numFmtId="0" fontId="6" fillId="0" borderId="14" xfId="0" applyFont="1" applyBorder="1" applyAlignment="1">
      <alignment vertical="center"/>
    </xf>
    <xf numFmtId="0" fontId="3" fillId="0" borderId="5" xfId="0" applyFont="1" applyBorder="1"/>
    <xf numFmtId="1" fontId="3" fillId="0" borderId="5" xfId="0" applyNumberFormat="1" applyFont="1" applyBorder="1"/>
    <xf numFmtId="9" fontId="3" fillId="0" borderId="5" xfId="1" applyFont="1" applyFill="1" applyBorder="1"/>
    <xf numFmtId="2" fontId="3" fillId="0" borderId="5" xfId="0" applyNumberFormat="1" applyFont="1" applyBorder="1" applyAlignment="1">
      <alignment horizontal="right"/>
    </xf>
    <xf numFmtId="164" fontId="3" fillId="0" borderId="6" xfId="0" applyNumberFormat="1" applyFont="1" applyBorder="1"/>
    <xf numFmtId="0" fontId="3" fillId="0" borderId="0" xfId="0" applyFont="1"/>
    <xf numFmtId="0" fontId="6" fillId="0" borderId="15" xfId="0" applyFont="1" applyBorder="1" applyAlignment="1">
      <alignment vertical="center"/>
    </xf>
    <xf numFmtId="0" fontId="3" fillId="0" borderId="1" xfId="0" applyFont="1" applyBorder="1"/>
    <xf numFmtId="1" fontId="3" fillId="0" borderId="1" xfId="0" applyNumberFormat="1" applyFont="1" applyBorder="1"/>
    <xf numFmtId="9" fontId="3" fillId="0" borderId="1" xfId="1" applyFont="1" applyFill="1" applyBorder="1"/>
    <xf numFmtId="2" fontId="3" fillId="0" borderId="1" xfId="0" applyNumberFormat="1" applyFont="1" applyBorder="1" applyAlignment="1">
      <alignment horizontal="right"/>
    </xf>
    <xf numFmtId="164" fontId="3" fillId="0" borderId="2" xfId="0" applyNumberFormat="1" applyFont="1" applyBorder="1"/>
    <xf numFmtId="0" fontId="7" fillId="0" borderId="15" xfId="0" applyFont="1" applyBorder="1" applyAlignment="1">
      <alignment vertical="center"/>
    </xf>
    <xf numFmtId="0" fontId="6" fillId="0" borderId="16" xfId="0" applyFont="1" applyBorder="1" applyAlignment="1">
      <alignment vertical="center"/>
    </xf>
    <xf numFmtId="1" fontId="3" fillId="0" borderId="10" xfId="0" applyNumberFormat="1" applyFont="1" applyBorder="1"/>
    <xf numFmtId="9" fontId="3" fillId="0" borderId="10" xfId="1" applyFont="1" applyFill="1" applyBorder="1"/>
    <xf numFmtId="2" fontId="3" fillId="0" borderId="10" xfId="0" applyNumberFormat="1" applyFont="1" applyBorder="1" applyAlignment="1">
      <alignment horizontal="right"/>
    </xf>
    <xf numFmtId="164" fontId="3" fillId="0" borderId="11" xfId="0" applyNumberFormat="1" applyFont="1" applyBorder="1"/>
    <xf numFmtId="0" fontId="8" fillId="0" borderId="12" xfId="0" applyFont="1" applyBorder="1"/>
    <xf numFmtId="1" fontId="3" fillId="0" borderId="12" xfId="0" applyNumberFormat="1" applyFont="1" applyBorder="1"/>
    <xf numFmtId="9" fontId="3" fillId="0" borderId="12" xfId="1" applyFont="1" applyFill="1" applyBorder="1"/>
    <xf numFmtId="2" fontId="3" fillId="0" borderId="12" xfId="0" applyNumberFormat="1" applyFont="1" applyBorder="1" applyAlignment="1">
      <alignment horizontal="right"/>
    </xf>
    <xf numFmtId="164" fontId="3" fillId="0" borderId="13" xfId="0" applyNumberFormat="1" applyFont="1" applyBorder="1"/>
    <xf numFmtId="0" fontId="8" fillId="0" borderId="1" xfId="0" applyFont="1" applyBorder="1"/>
    <xf numFmtId="1" fontId="3" fillId="0" borderId="3" xfId="0" applyNumberFormat="1" applyFont="1" applyBorder="1"/>
    <xf numFmtId="9" fontId="3" fillId="0" borderId="3" xfId="1" applyFont="1" applyFill="1" applyBorder="1"/>
    <xf numFmtId="2" fontId="3" fillId="0" borderId="3" xfId="0" applyNumberFormat="1" applyFont="1" applyBorder="1" applyAlignment="1">
      <alignment horizontal="right"/>
    </xf>
    <xf numFmtId="164" fontId="3" fillId="0" borderId="4" xfId="0" applyNumberFormat="1" applyFont="1" applyBorder="1"/>
    <xf numFmtId="0" fontId="3" fillId="0" borderId="12" xfId="0" applyFont="1" applyBorder="1"/>
    <xf numFmtId="0" fontId="6" fillId="0" borderId="17" xfId="0" applyFont="1" applyBorder="1" applyAlignment="1">
      <alignment vertical="center"/>
    </xf>
    <xf numFmtId="0" fontId="3" fillId="0" borderId="3" xfId="0" applyFont="1" applyBorder="1"/>
    <xf numFmtId="1" fontId="3" fillId="0" borderId="0" xfId="0" applyNumberFormat="1" applyFont="1"/>
    <xf numFmtId="2" fontId="3" fillId="0" borderId="0" xfId="0" applyNumberFormat="1" applyFont="1" applyAlignment="1">
      <alignment horizontal="right"/>
    </xf>
    <xf numFmtId="164" fontId="3" fillId="0" borderId="0" xfId="0" applyNumberFormat="1" applyFont="1"/>
    <xf numFmtId="0" fontId="1" fillId="0" borderId="0" xfId="0" applyFont="1"/>
    <xf numFmtId="0" fontId="0" fillId="0" borderId="18" xfId="0" applyBorder="1"/>
    <xf numFmtId="0" fontId="0" fillId="0" borderId="21" xfId="0" applyBorder="1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1" fillId="0" borderId="22" xfId="0" applyFont="1" applyBorder="1" applyAlignment="1">
      <alignment wrapText="1"/>
    </xf>
    <xf numFmtId="0" fontId="1" fillId="0" borderId="22" xfId="0" applyFont="1" applyBorder="1"/>
    <xf numFmtId="0" fontId="1" fillId="0" borderId="21" xfId="0" applyFont="1" applyBorder="1"/>
    <xf numFmtId="0" fontId="0" fillId="0" borderId="22" xfId="0" applyBorder="1"/>
    <xf numFmtId="0" fontId="0" fillId="0" borderId="21" xfId="0" applyBorder="1" applyAlignment="1">
      <alignment horizontal="left" indent="1"/>
    </xf>
    <xf numFmtId="0" fontId="11" fillId="0" borderId="21" xfId="0" applyFont="1" applyBorder="1" applyAlignment="1">
      <alignment vertical="center"/>
    </xf>
    <xf numFmtId="0" fontId="11" fillId="0" borderId="21" xfId="0" applyFont="1" applyBorder="1"/>
    <xf numFmtId="0" fontId="13" fillId="0" borderId="21" xfId="0" applyFont="1" applyBorder="1" applyAlignment="1">
      <alignment horizontal="left" vertical="center" indent="2"/>
    </xf>
    <xf numFmtId="0" fontId="11" fillId="0" borderId="21" xfId="0" applyFont="1" applyBorder="1" applyAlignment="1">
      <alignment horizontal="left" vertical="center" indent="1"/>
    </xf>
    <xf numFmtId="0" fontId="10" fillId="0" borderId="0" xfId="0" applyFont="1" applyAlignment="1">
      <alignment vertical="center" wrapText="1"/>
    </xf>
    <xf numFmtId="0" fontId="0" fillId="0" borderId="26" xfId="0" applyBorder="1"/>
    <xf numFmtId="0" fontId="1" fillId="0" borderId="28" xfId="0" applyFont="1" applyBorder="1"/>
    <xf numFmtId="0" fontId="1" fillId="0" borderId="27" xfId="0" applyFont="1" applyBorder="1"/>
    <xf numFmtId="0" fontId="1" fillId="2" borderId="21" xfId="0" applyFont="1" applyFill="1" applyBorder="1"/>
    <xf numFmtId="0" fontId="0" fillId="2" borderId="0" xfId="0" applyFill="1"/>
    <xf numFmtId="0" fontId="0" fillId="2" borderId="22" xfId="0" applyFill="1" applyBorder="1"/>
    <xf numFmtId="0" fontId="1" fillId="2" borderId="0" xfId="0" applyFont="1" applyFill="1"/>
    <xf numFmtId="0" fontId="1" fillId="2" borderId="22" xfId="0" applyFont="1" applyFill="1" applyBorder="1"/>
    <xf numFmtId="0" fontId="11" fillId="2" borderId="21" xfId="0" applyFont="1" applyFill="1" applyBorder="1" applyAlignment="1">
      <alignment vertical="center"/>
    </xf>
    <xf numFmtId="0" fontId="0" fillId="2" borderId="21" xfId="0" applyFill="1" applyBorder="1"/>
    <xf numFmtId="0" fontId="11" fillId="2" borderId="21" xfId="0" applyFont="1" applyFill="1" applyBorder="1"/>
    <xf numFmtId="0" fontId="0" fillId="2" borderId="21" xfId="0" applyFill="1" applyBorder="1" applyAlignment="1">
      <alignment horizontal="left" indent="1"/>
    </xf>
    <xf numFmtId="0" fontId="14" fillId="2" borderId="21" xfId="0" applyFont="1" applyFill="1" applyBorder="1" applyAlignment="1">
      <alignment vertical="center"/>
    </xf>
    <xf numFmtId="0" fontId="10" fillId="2" borderId="0" xfId="0" applyFont="1" applyFill="1" applyAlignment="1">
      <alignment vertical="center" wrapText="1"/>
    </xf>
    <xf numFmtId="0" fontId="14" fillId="2" borderId="21" xfId="0" applyFont="1" applyFill="1" applyBorder="1" applyAlignment="1">
      <alignment horizontal="left" vertical="center" indent="1"/>
    </xf>
    <xf numFmtId="2" fontId="3" fillId="0" borderId="20" xfId="0" applyNumberFormat="1" applyFont="1" applyBorder="1" applyAlignment="1">
      <alignment horizontal="right"/>
    </xf>
    <xf numFmtId="2" fontId="3" fillId="0" borderId="22" xfId="0" applyNumberFormat="1" applyFont="1" applyBorder="1" applyAlignment="1">
      <alignment horizontal="right"/>
    </xf>
    <xf numFmtId="2" fontId="3" fillId="0" borderId="27" xfId="0" applyNumberFormat="1" applyFont="1" applyBorder="1" applyAlignment="1">
      <alignment horizontal="right"/>
    </xf>
    <xf numFmtId="2" fontId="3" fillId="0" borderId="30" xfId="0" applyNumberFormat="1" applyFont="1" applyBorder="1" applyAlignment="1">
      <alignment horizontal="right"/>
    </xf>
    <xf numFmtId="2" fontId="3" fillId="0" borderId="25" xfId="0" applyNumberFormat="1" applyFont="1" applyBorder="1" applyAlignment="1">
      <alignment horizontal="right"/>
    </xf>
    <xf numFmtId="164" fontId="3" fillId="0" borderId="37" xfId="0" applyNumberFormat="1" applyFont="1" applyBorder="1" applyAlignment="1">
      <alignment horizontal="right"/>
    </xf>
    <xf numFmtId="164" fontId="3" fillId="0" borderId="36" xfId="0" applyNumberFormat="1" applyFont="1" applyBorder="1" applyAlignment="1">
      <alignment horizontal="right"/>
    </xf>
    <xf numFmtId="164" fontId="3" fillId="0" borderId="38" xfId="0" applyNumberFormat="1" applyFont="1" applyBorder="1" applyAlignment="1">
      <alignment horizontal="right"/>
    </xf>
    <xf numFmtId="164" fontId="3" fillId="0" borderId="16" xfId="0" applyNumberFormat="1" applyFont="1" applyBorder="1" applyAlignment="1">
      <alignment horizontal="right"/>
    </xf>
    <xf numFmtId="164" fontId="3" fillId="0" borderId="35" xfId="0" applyNumberFormat="1" applyFont="1" applyBorder="1" applyAlignment="1">
      <alignment horizontal="right"/>
    </xf>
    <xf numFmtId="164" fontId="3" fillId="0" borderId="41" xfId="0" applyNumberFormat="1" applyFont="1" applyBorder="1" applyAlignment="1">
      <alignment horizontal="right"/>
    </xf>
    <xf numFmtId="164" fontId="3" fillId="0" borderId="39" xfId="0" applyNumberFormat="1" applyFont="1" applyBorder="1" applyAlignment="1">
      <alignment horizontal="right"/>
    </xf>
    <xf numFmtId="164" fontId="3" fillId="0" borderId="42" xfId="0" applyNumberFormat="1" applyFont="1" applyBorder="1" applyAlignment="1">
      <alignment horizontal="right"/>
    </xf>
    <xf numFmtId="164" fontId="3" fillId="0" borderId="43" xfId="0" applyNumberFormat="1" applyFont="1" applyBorder="1" applyAlignment="1">
      <alignment horizontal="right"/>
    </xf>
    <xf numFmtId="164" fontId="3" fillId="0" borderId="40" xfId="0" applyNumberFormat="1" applyFont="1" applyBorder="1" applyAlignment="1">
      <alignment horizontal="right"/>
    </xf>
    <xf numFmtId="0" fontId="3" fillId="0" borderId="37" xfId="0" applyFont="1" applyBorder="1" applyAlignment="1">
      <alignment horizontal="right"/>
    </xf>
    <xf numFmtId="0" fontId="3" fillId="0" borderId="36" xfId="0" applyFont="1" applyBorder="1" applyAlignment="1">
      <alignment horizontal="right"/>
    </xf>
    <xf numFmtId="0" fontId="3" fillId="0" borderId="38" xfId="0" applyFont="1" applyBorder="1" applyAlignment="1">
      <alignment horizontal="right"/>
    </xf>
    <xf numFmtId="0" fontId="3" fillId="0" borderId="16" xfId="0" applyFont="1" applyBorder="1" applyAlignment="1">
      <alignment horizontal="right"/>
    </xf>
    <xf numFmtId="0" fontId="3" fillId="0" borderId="35" xfId="0" applyFont="1" applyBorder="1" applyAlignment="1">
      <alignment horizontal="right"/>
    </xf>
    <xf numFmtId="164" fontId="3" fillId="0" borderId="45" xfId="0" applyNumberFormat="1" applyFont="1" applyBorder="1" applyAlignment="1">
      <alignment horizontal="right"/>
    </xf>
    <xf numFmtId="164" fontId="3" fillId="0" borderId="46" xfId="0" applyNumberFormat="1" applyFont="1" applyBorder="1" applyAlignment="1">
      <alignment horizontal="right"/>
    </xf>
    <xf numFmtId="164" fontId="3" fillId="0" borderId="5" xfId="0" applyNumberFormat="1" applyFont="1" applyBorder="1" applyAlignment="1">
      <alignment horizontal="right"/>
    </xf>
    <xf numFmtId="164" fontId="3" fillId="0" borderId="10" xfId="0" applyNumberFormat="1" applyFont="1" applyBorder="1" applyAlignment="1">
      <alignment horizontal="right"/>
    </xf>
    <xf numFmtId="164" fontId="3" fillId="0" borderId="44" xfId="0" applyNumberFormat="1" applyFont="1" applyBorder="1" applyAlignment="1">
      <alignment horizontal="right"/>
    </xf>
    <xf numFmtId="0" fontId="1" fillId="0" borderId="20" xfId="0" applyFont="1" applyBorder="1"/>
    <xf numFmtId="0" fontId="1" fillId="0" borderId="30" xfId="0" applyFont="1" applyBorder="1"/>
    <xf numFmtId="0" fontId="1" fillId="0" borderId="25" xfId="0" applyFont="1" applyBorder="1"/>
    <xf numFmtId="0" fontId="14" fillId="2" borderId="0" xfId="0" applyFont="1" applyFill="1" applyAlignment="1">
      <alignment vertical="center"/>
    </xf>
    <xf numFmtId="0" fontId="14" fillId="2" borderId="22" xfId="0" applyFont="1" applyFill="1" applyBorder="1" applyAlignment="1">
      <alignment vertical="center"/>
    </xf>
    <xf numFmtId="0" fontId="6" fillId="0" borderId="38" xfId="0" applyFont="1" applyBorder="1" applyAlignment="1">
      <alignment vertical="center"/>
    </xf>
    <xf numFmtId="0" fontId="3" fillId="0" borderId="44" xfId="0" applyFont="1" applyBorder="1"/>
    <xf numFmtId="1" fontId="3" fillId="0" borderId="44" xfId="0" applyNumberFormat="1" applyFont="1" applyBorder="1"/>
    <xf numFmtId="9" fontId="3" fillId="0" borderId="44" xfId="1" applyFont="1" applyFill="1" applyBorder="1"/>
    <xf numFmtId="2" fontId="3" fillId="0" borderId="44" xfId="0" applyNumberFormat="1" applyFont="1" applyBorder="1" applyAlignment="1">
      <alignment horizontal="right"/>
    </xf>
    <xf numFmtId="164" fontId="3" fillId="0" borderId="47" xfId="0" applyNumberFormat="1" applyFont="1" applyBorder="1"/>
    <xf numFmtId="0" fontId="3" fillId="0" borderId="19" xfId="0" applyFont="1" applyBorder="1"/>
    <xf numFmtId="164" fontId="3" fillId="0" borderId="1" xfId="0" applyNumberFormat="1" applyFont="1" applyBorder="1"/>
    <xf numFmtId="0" fontId="3" fillId="0" borderId="46" xfId="0" applyFont="1" applyBorder="1"/>
    <xf numFmtId="0" fontId="4" fillId="0" borderId="44" xfId="0" applyFont="1" applyBorder="1" applyAlignment="1">
      <alignment wrapText="1"/>
    </xf>
    <xf numFmtId="2" fontId="4" fillId="0" borderId="44" xfId="0" applyNumberFormat="1" applyFont="1" applyBorder="1" applyAlignment="1">
      <alignment horizontal="right" wrapText="1"/>
    </xf>
    <xf numFmtId="0" fontId="4" fillId="0" borderId="47" xfId="0" applyFont="1" applyBorder="1" applyAlignment="1">
      <alignment wrapText="1"/>
    </xf>
    <xf numFmtId="164" fontId="3" fillId="0" borderId="5" xfId="0" applyNumberFormat="1" applyFont="1" applyBorder="1"/>
    <xf numFmtId="164" fontId="3" fillId="0" borderId="3" xfId="0" applyNumberFormat="1" applyFont="1" applyBorder="1"/>
    <xf numFmtId="0" fontId="3" fillId="0" borderId="24" xfId="0" applyFont="1" applyBorder="1"/>
    <xf numFmtId="0" fontId="3" fillId="0" borderId="46" xfId="0" applyFont="1" applyBorder="1" applyAlignment="1">
      <alignment wrapText="1"/>
    </xf>
    <xf numFmtId="0" fontId="8" fillId="0" borderId="5" xfId="0" applyFont="1" applyBorder="1"/>
    <xf numFmtId="0" fontId="8" fillId="0" borderId="3" xfId="0" applyFont="1" applyBorder="1"/>
    <xf numFmtId="1" fontId="3" fillId="0" borderId="46" xfId="0" applyNumberFormat="1" applyFont="1" applyBorder="1"/>
    <xf numFmtId="2" fontId="3" fillId="0" borderId="46" xfId="0" applyNumberFormat="1" applyFont="1" applyBorder="1" applyAlignment="1">
      <alignment horizontal="right"/>
    </xf>
    <xf numFmtId="164" fontId="3" fillId="0" borderId="50" xfId="0" applyNumberFormat="1" applyFont="1" applyBorder="1"/>
    <xf numFmtId="0" fontId="8" fillId="0" borderId="10" xfId="0" applyFont="1" applyBorder="1"/>
    <xf numFmtId="164" fontId="3" fillId="0" borderId="44" xfId="0" applyNumberFormat="1" applyFont="1" applyBorder="1"/>
    <xf numFmtId="164" fontId="3" fillId="0" borderId="10" xfId="0" applyNumberFormat="1" applyFont="1" applyBorder="1"/>
    <xf numFmtId="164" fontId="3" fillId="0" borderId="12" xfId="0" applyNumberFormat="1" applyFont="1" applyBorder="1"/>
    <xf numFmtId="0" fontId="1" fillId="2" borderId="21" xfId="0" applyFont="1" applyFill="1" applyBorder="1" applyAlignment="1">
      <alignment horizontal="left" indent="1"/>
    </xf>
    <xf numFmtId="0" fontId="0" fillId="0" borderId="23" xfId="0" applyBorder="1" applyAlignment="1">
      <alignment horizontal="left" indent="1"/>
    </xf>
    <xf numFmtId="0" fontId="0" fillId="0" borderId="24" xfId="0" applyBorder="1"/>
    <xf numFmtId="0" fontId="0" fillId="0" borderId="25" xfId="0" applyBorder="1"/>
    <xf numFmtId="0" fontId="14" fillId="0" borderId="21" xfId="0" applyFont="1" applyBorder="1" applyAlignment="1">
      <alignment vertical="center"/>
    </xf>
    <xf numFmtId="0" fontId="0" fillId="0" borderId="0" xfId="0" applyAlignment="1">
      <alignment horizontal="right"/>
    </xf>
    <xf numFmtId="0" fontId="3" fillId="0" borderId="61" xfId="0" applyFont="1" applyBorder="1" applyAlignment="1">
      <alignment horizontal="right"/>
    </xf>
    <xf numFmtId="0" fontId="3" fillId="0" borderId="62" xfId="0" applyFont="1" applyBorder="1" applyAlignment="1">
      <alignment horizontal="right"/>
    </xf>
    <xf numFmtId="0" fontId="3" fillId="0" borderId="64" xfId="0" applyFont="1" applyBorder="1" applyAlignment="1">
      <alignment horizontal="right"/>
    </xf>
    <xf numFmtId="0" fontId="3" fillId="0" borderId="65" xfId="0" applyFont="1" applyBorder="1" applyAlignment="1">
      <alignment horizontal="right"/>
    </xf>
    <xf numFmtId="0" fontId="3" fillId="0" borderId="60" xfId="0" applyFont="1" applyBorder="1" applyAlignment="1">
      <alignment horizontal="right"/>
    </xf>
    <xf numFmtId="0" fontId="3" fillId="0" borderId="69" xfId="0" applyFont="1" applyBorder="1" applyAlignment="1">
      <alignment horizontal="right"/>
    </xf>
    <xf numFmtId="0" fontId="3" fillId="0" borderId="71" xfId="0" applyFont="1" applyBorder="1" applyAlignment="1">
      <alignment horizontal="left"/>
    </xf>
    <xf numFmtId="0" fontId="3" fillId="0" borderId="72" xfId="0" applyFont="1" applyBorder="1" applyAlignment="1">
      <alignment horizontal="left"/>
    </xf>
    <xf numFmtId="0" fontId="3" fillId="0" borderId="77" xfId="0" applyFont="1" applyBorder="1" applyAlignment="1">
      <alignment horizontal="left"/>
    </xf>
    <xf numFmtId="0" fontId="3" fillId="0" borderId="78" xfId="0" applyFont="1" applyBorder="1" applyAlignment="1">
      <alignment horizontal="right"/>
    </xf>
    <xf numFmtId="0" fontId="3" fillId="0" borderId="79" xfId="0" applyFont="1" applyBorder="1" applyAlignment="1">
      <alignment horizontal="right"/>
    </xf>
    <xf numFmtId="0" fontId="3" fillId="0" borderId="80" xfId="0" applyFont="1" applyBorder="1" applyAlignment="1">
      <alignment horizontal="right"/>
    </xf>
    <xf numFmtId="0" fontId="3" fillId="0" borderId="81" xfId="0" applyFont="1" applyBorder="1" applyAlignment="1">
      <alignment horizontal="right"/>
    </xf>
    <xf numFmtId="0" fontId="3" fillId="0" borderId="82" xfId="0" applyFont="1" applyBorder="1" applyAlignment="1">
      <alignment horizontal="right"/>
    </xf>
    <xf numFmtId="0" fontId="3" fillId="0" borderId="83" xfId="0" applyFont="1" applyBorder="1" applyAlignment="1">
      <alignment horizontal="right"/>
    </xf>
    <xf numFmtId="0" fontId="3" fillId="0" borderId="63" xfId="0" applyFont="1" applyBorder="1" applyAlignment="1">
      <alignment horizontal="right"/>
    </xf>
    <xf numFmtId="0" fontId="3" fillId="0" borderId="84" xfId="0" applyFont="1" applyBorder="1" applyAlignment="1">
      <alignment horizontal="right"/>
    </xf>
    <xf numFmtId="0" fontId="3" fillId="0" borderId="85" xfId="0" applyFont="1" applyBorder="1" applyAlignment="1">
      <alignment horizontal="right"/>
    </xf>
    <xf numFmtId="0" fontId="3" fillId="0" borderId="87" xfId="0" applyFont="1" applyBorder="1" applyAlignment="1">
      <alignment horizontal="right"/>
    </xf>
    <xf numFmtId="0" fontId="3" fillId="0" borderId="66" xfId="0" applyFont="1" applyBorder="1" applyAlignment="1">
      <alignment horizontal="right"/>
    </xf>
    <xf numFmtId="0" fontId="3" fillId="0" borderId="67" xfId="0" applyFont="1" applyBorder="1" applyAlignment="1">
      <alignment horizontal="right"/>
    </xf>
    <xf numFmtId="0" fontId="3" fillId="0" borderId="68" xfId="0" applyFont="1" applyBorder="1" applyAlignment="1">
      <alignment horizontal="right"/>
    </xf>
    <xf numFmtId="0" fontId="3" fillId="0" borderId="89" xfId="0" applyFont="1" applyBorder="1" applyAlignment="1">
      <alignment horizontal="right"/>
    </xf>
    <xf numFmtId="0" fontId="3" fillId="0" borderId="90" xfId="0" applyFont="1" applyBorder="1" applyAlignment="1">
      <alignment horizontal="right"/>
    </xf>
    <xf numFmtId="0" fontId="3" fillId="0" borderId="86" xfId="0" applyFont="1" applyBorder="1" applyAlignment="1">
      <alignment horizontal="right"/>
    </xf>
    <xf numFmtId="0" fontId="3" fillId="0" borderId="91" xfId="0" applyFont="1" applyBorder="1" applyAlignment="1">
      <alignment horizontal="right"/>
    </xf>
    <xf numFmtId="0" fontId="3" fillId="0" borderId="93" xfId="0" applyFont="1" applyBorder="1" applyAlignment="1">
      <alignment horizontal="right"/>
    </xf>
    <xf numFmtId="0" fontId="3" fillId="0" borderId="94" xfId="0" applyFont="1" applyBorder="1" applyAlignment="1">
      <alignment horizontal="right"/>
    </xf>
    <xf numFmtId="0" fontId="3" fillId="0" borderId="19" xfId="0" applyFont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70" xfId="0" applyFont="1" applyBorder="1" applyAlignment="1">
      <alignment horizontal="left"/>
    </xf>
    <xf numFmtId="0" fontId="1" fillId="0" borderId="99" xfId="0" applyFont="1" applyBorder="1"/>
    <xf numFmtId="0" fontId="3" fillId="0" borderId="98" xfId="0" applyFont="1" applyBorder="1" applyAlignment="1">
      <alignment horizontal="right"/>
    </xf>
    <xf numFmtId="164" fontId="3" fillId="0" borderId="99" xfId="0" applyNumberFormat="1" applyFont="1" applyBorder="1" applyAlignment="1">
      <alignment horizontal="right"/>
    </xf>
    <xf numFmtId="164" fontId="3" fillId="0" borderId="98" xfId="0" applyNumberFormat="1" applyFont="1" applyBorder="1" applyAlignment="1">
      <alignment horizontal="right"/>
    </xf>
    <xf numFmtId="164" fontId="3" fillId="0" borderId="100" xfId="0" applyNumberFormat="1" applyFont="1" applyBorder="1" applyAlignment="1">
      <alignment horizontal="right"/>
    </xf>
    <xf numFmtId="0" fontId="1" fillId="0" borderId="102" xfId="0" applyFont="1" applyBorder="1"/>
    <xf numFmtId="0" fontId="3" fillId="0" borderId="101" xfId="0" applyFont="1" applyBorder="1" applyAlignment="1">
      <alignment horizontal="right"/>
    </xf>
    <xf numFmtId="164" fontId="3" fillId="0" borderId="102" xfId="0" applyNumberFormat="1" applyFont="1" applyBorder="1" applyAlignment="1">
      <alignment horizontal="right"/>
    </xf>
    <xf numFmtId="164" fontId="3" fillId="0" borderId="101" xfId="0" applyNumberFormat="1" applyFont="1" applyBorder="1" applyAlignment="1">
      <alignment horizontal="right"/>
    </xf>
    <xf numFmtId="164" fontId="3" fillId="0" borderId="103" xfId="0" applyNumberFormat="1" applyFont="1" applyBorder="1" applyAlignment="1">
      <alignment horizontal="right"/>
    </xf>
    <xf numFmtId="0" fontId="1" fillId="0" borderId="105" xfId="0" applyFont="1" applyBorder="1"/>
    <xf numFmtId="0" fontId="3" fillId="0" borderId="104" xfId="0" applyFont="1" applyBorder="1" applyAlignment="1">
      <alignment horizontal="right"/>
    </xf>
    <xf numFmtId="164" fontId="3" fillId="0" borderId="105" xfId="0" applyNumberFormat="1" applyFont="1" applyBorder="1" applyAlignment="1">
      <alignment horizontal="right"/>
    </xf>
    <xf numFmtId="164" fontId="3" fillId="0" borderId="104" xfId="0" applyNumberFormat="1" applyFont="1" applyBorder="1" applyAlignment="1">
      <alignment horizontal="right"/>
    </xf>
    <xf numFmtId="164" fontId="3" fillId="0" borderId="106" xfId="0" applyNumberFormat="1" applyFont="1" applyBorder="1" applyAlignment="1">
      <alignment horizontal="right"/>
    </xf>
    <xf numFmtId="0" fontId="1" fillId="0" borderId="108" xfId="0" applyFont="1" applyBorder="1"/>
    <xf numFmtId="0" fontId="3" fillId="0" borderId="107" xfId="0" applyFont="1" applyBorder="1" applyAlignment="1">
      <alignment horizontal="right"/>
    </xf>
    <xf numFmtId="164" fontId="3" fillId="0" borderId="108" xfId="0" applyNumberFormat="1" applyFont="1" applyBorder="1" applyAlignment="1">
      <alignment horizontal="right"/>
    </xf>
    <xf numFmtId="164" fontId="3" fillId="0" borderId="107" xfId="0" applyNumberFormat="1" applyFont="1" applyBorder="1" applyAlignment="1">
      <alignment horizontal="right"/>
    </xf>
    <xf numFmtId="164" fontId="3" fillId="0" borderId="109" xfId="0" applyNumberFormat="1" applyFont="1" applyBorder="1" applyAlignment="1">
      <alignment horizontal="right"/>
    </xf>
    <xf numFmtId="0" fontId="1" fillId="0" borderId="111" xfId="0" applyFont="1" applyBorder="1"/>
    <xf numFmtId="0" fontId="3" fillId="0" borderId="110" xfId="0" applyFont="1" applyBorder="1" applyAlignment="1">
      <alignment horizontal="right"/>
    </xf>
    <xf numFmtId="164" fontId="3" fillId="0" borderId="111" xfId="0" applyNumberFormat="1" applyFont="1" applyBorder="1" applyAlignment="1">
      <alignment horizontal="right"/>
    </xf>
    <xf numFmtId="164" fontId="3" fillId="0" borderId="110" xfId="0" applyNumberFormat="1" applyFont="1" applyBorder="1" applyAlignment="1">
      <alignment horizontal="right"/>
    </xf>
    <xf numFmtId="164" fontId="3" fillId="0" borderId="112" xfId="0" applyNumberFormat="1" applyFont="1" applyBorder="1" applyAlignment="1">
      <alignment horizontal="right"/>
    </xf>
    <xf numFmtId="0" fontId="1" fillId="0" borderId="114" xfId="0" applyFont="1" applyBorder="1"/>
    <xf numFmtId="0" fontId="3" fillId="0" borderId="113" xfId="0" applyFont="1" applyBorder="1" applyAlignment="1">
      <alignment horizontal="right"/>
    </xf>
    <xf numFmtId="164" fontId="3" fillId="0" borderId="114" xfId="0" applyNumberFormat="1" applyFont="1" applyBorder="1" applyAlignment="1">
      <alignment horizontal="right"/>
    </xf>
    <xf numFmtId="164" fontId="3" fillId="0" borderId="113" xfId="0" applyNumberFormat="1" applyFont="1" applyBorder="1" applyAlignment="1">
      <alignment horizontal="right"/>
    </xf>
    <xf numFmtId="164" fontId="3" fillId="0" borderId="115" xfId="0" applyNumberFormat="1" applyFont="1" applyBorder="1" applyAlignment="1">
      <alignment horizontal="right"/>
    </xf>
    <xf numFmtId="0" fontId="3" fillId="2" borderId="19" xfId="0" applyFont="1" applyFill="1" applyBorder="1"/>
    <xf numFmtId="0" fontId="3" fillId="2" borderId="8" xfId="0" applyFont="1" applyFill="1" applyBorder="1" applyAlignment="1">
      <alignment horizontal="center" wrapText="1"/>
    </xf>
    <xf numFmtId="0" fontId="3" fillId="2" borderId="8" xfId="0" applyFont="1" applyFill="1" applyBorder="1" applyAlignment="1">
      <alignment wrapText="1"/>
    </xf>
    <xf numFmtId="2" fontId="3" fillId="2" borderId="8" xfId="0" applyNumberFormat="1" applyFont="1" applyFill="1" applyBorder="1" applyAlignment="1">
      <alignment horizontal="right" wrapText="1"/>
    </xf>
    <xf numFmtId="0" fontId="3" fillId="2" borderId="8" xfId="0" applyFont="1" applyFill="1" applyBorder="1" applyAlignment="1">
      <alignment horizontal="right" wrapText="1"/>
    </xf>
    <xf numFmtId="0" fontId="3" fillId="2" borderId="0" xfId="0" applyFont="1" applyFill="1" applyAlignment="1">
      <alignment wrapText="1"/>
    </xf>
    <xf numFmtId="0" fontId="3" fillId="2" borderId="9" xfId="0" applyFont="1" applyFill="1" applyBorder="1" applyAlignment="1">
      <alignment horizontal="right" wrapText="1"/>
    </xf>
    <xf numFmtId="0" fontId="3" fillId="2" borderId="7" xfId="0" applyFont="1" applyFill="1" applyBorder="1" applyAlignment="1">
      <alignment wrapText="1"/>
    </xf>
    <xf numFmtId="0" fontId="3" fillId="2" borderId="9" xfId="0" applyFont="1" applyFill="1" applyBorder="1" applyAlignment="1">
      <alignment wrapText="1"/>
    </xf>
    <xf numFmtId="0" fontId="3" fillId="2" borderId="17" xfId="0" applyFont="1" applyFill="1" applyBorder="1" applyAlignment="1">
      <alignment wrapText="1"/>
    </xf>
    <xf numFmtId="0" fontId="3" fillId="2" borderId="3" xfId="0" applyFont="1" applyFill="1" applyBorder="1" applyAlignment="1">
      <alignment wrapText="1"/>
    </xf>
    <xf numFmtId="2" fontId="3" fillId="2" borderId="3" xfId="0" applyNumberFormat="1" applyFont="1" applyFill="1" applyBorder="1" applyAlignment="1">
      <alignment horizontal="right" wrapText="1"/>
    </xf>
    <xf numFmtId="0" fontId="3" fillId="2" borderId="46" xfId="0" applyFont="1" applyFill="1" applyBorder="1" applyAlignment="1">
      <alignment wrapText="1"/>
    </xf>
    <xf numFmtId="0" fontId="3" fillId="2" borderId="44" xfId="0" applyFont="1" applyFill="1" applyBorder="1" applyAlignment="1">
      <alignment wrapText="1"/>
    </xf>
    <xf numFmtId="2" fontId="3" fillId="2" borderId="44" xfId="0" applyNumberFormat="1" applyFont="1" applyFill="1" applyBorder="1" applyAlignment="1">
      <alignment horizontal="right" wrapText="1"/>
    </xf>
    <xf numFmtId="0" fontId="3" fillId="2" borderId="47" xfId="0" applyFont="1" applyFill="1" applyBorder="1" applyAlignment="1">
      <alignment wrapText="1"/>
    </xf>
    <xf numFmtId="0" fontId="1" fillId="2" borderId="23" xfId="0" applyFont="1" applyFill="1" applyBorder="1" applyAlignment="1">
      <alignment horizontal="center"/>
    </xf>
    <xf numFmtId="0" fontId="1" fillId="2" borderId="23" xfId="0" applyFont="1" applyFill="1" applyBorder="1" applyAlignment="1">
      <alignment horizontal="right"/>
    </xf>
    <xf numFmtId="0" fontId="1" fillId="2" borderId="24" xfId="0" applyFont="1" applyFill="1" applyBorder="1" applyAlignment="1">
      <alignment horizontal="right"/>
    </xf>
    <xf numFmtId="0" fontId="1" fillId="2" borderId="25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/>
    </xf>
    <xf numFmtId="0" fontId="1" fillId="2" borderId="39" xfId="0" applyFont="1" applyFill="1" applyBorder="1" applyAlignment="1">
      <alignment horizontal="center"/>
    </xf>
    <xf numFmtId="0" fontId="1" fillId="2" borderId="22" xfId="0" applyFont="1" applyFill="1" applyBorder="1" applyAlignment="1">
      <alignment horizontal="center"/>
    </xf>
    <xf numFmtId="0" fontId="1" fillId="2" borderId="40" xfId="0" applyFont="1" applyFill="1" applyBorder="1" applyAlignment="1">
      <alignment horizontal="center"/>
    </xf>
    <xf numFmtId="0" fontId="1" fillId="2" borderId="25" xfId="0" applyFont="1" applyFill="1" applyBorder="1" applyAlignment="1">
      <alignment horizontal="left"/>
    </xf>
    <xf numFmtId="0" fontId="3" fillId="2" borderId="18" xfId="0" applyFont="1" applyFill="1" applyBorder="1"/>
    <xf numFmtId="0" fontId="3" fillId="2" borderId="95" xfId="0" applyFont="1" applyFill="1" applyBorder="1"/>
    <xf numFmtId="0" fontId="3" fillId="2" borderId="21" xfId="0" applyFont="1" applyFill="1" applyBorder="1"/>
    <xf numFmtId="0" fontId="3" fillId="2" borderId="96" xfId="0" applyFont="1" applyFill="1" applyBorder="1" applyAlignment="1">
      <alignment horizontal="center"/>
    </xf>
    <xf numFmtId="0" fontId="3" fillId="2" borderId="97" xfId="0" applyFont="1" applyFill="1" applyBorder="1" applyAlignment="1">
      <alignment horizontal="center"/>
    </xf>
    <xf numFmtId="0" fontId="3" fillId="2" borderId="73" xfId="0" applyFont="1" applyFill="1" applyBorder="1" applyAlignment="1">
      <alignment horizontal="center" wrapText="1"/>
    </xf>
    <xf numFmtId="0" fontId="3" fillId="2" borderId="74" xfId="0" applyFont="1" applyFill="1" applyBorder="1" applyAlignment="1">
      <alignment horizontal="center" wrapText="1"/>
    </xf>
    <xf numFmtId="0" fontId="3" fillId="2" borderId="92" xfId="0" applyFont="1" applyFill="1" applyBorder="1" applyAlignment="1">
      <alignment horizontal="center" wrapText="1"/>
    </xf>
    <xf numFmtId="0" fontId="3" fillId="2" borderId="88" xfId="0" applyFont="1" applyFill="1" applyBorder="1" applyAlignment="1">
      <alignment horizontal="center" wrapText="1"/>
    </xf>
    <xf numFmtId="0" fontId="3" fillId="2" borderId="75" xfId="0" applyFont="1" applyFill="1" applyBorder="1" applyAlignment="1">
      <alignment horizontal="center" wrapText="1"/>
    </xf>
    <xf numFmtId="0" fontId="11" fillId="0" borderId="0" xfId="0" applyFont="1"/>
    <xf numFmtId="0" fontId="1" fillId="0" borderId="0" xfId="0" applyFont="1" applyAlignment="1">
      <alignment horizontal="right"/>
    </xf>
    <xf numFmtId="0" fontId="1" fillId="2" borderId="116" xfId="0" applyFont="1" applyFill="1" applyBorder="1" applyAlignment="1">
      <alignment horizontal="right" wrapText="1"/>
    </xf>
    <xf numFmtId="2" fontId="1" fillId="2" borderId="117" xfId="0" applyNumberFormat="1" applyFont="1" applyFill="1" applyBorder="1" applyAlignment="1">
      <alignment horizontal="right" wrapText="1"/>
    </xf>
    <xf numFmtId="0" fontId="1" fillId="0" borderId="68" xfId="0" applyFont="1" applyBorder="1"/>
    <xf numFmtId="0" fontId="1" fillId="0" borderId="62" xfId="0" applyFont="1" applyBorder="1"/>
    <xf numFmtId="0" fontId="1" fillId="0" borderId="60" xfId="0" applyFont="1" applyBorder="1"/>
    <xf numFmtId="0" fontId="1" fillId="0" borderId="69" xfId="0" applyFont="1" applyBorder="1"/>
    <xf numFmtId="0" fontId="1" fillId="0" borderId="65" xfId="0" applyFont="1" applyBorder="1"/>
    <xf numFmtId="164" fontId="1" fillId="0" borderId="68" xfId="0" applyNumberFormat="1" applyFont="1" applyBorder="1" applyAlignment="1">
      <alignment horizontal="right"/>
    </xf>
    <xf numFmtId="164" fontId="1" fillId="0" borderId="62" xfId="0" applyNumberFormat="1" applyFont="1" applyBorder="1" applyAlignment="1">
      <alignment horizontal="right"/>
    </xf>
    <xf numFmtId="164" fontId="1" fillId="0" borderId="65" xfId="0" applyNumberFormat="1" applyFont="1" applyBorder="1" applyAlignment="1">
      <alignment horizontal="right"/>
    </xf>
    <xf numFmtId="0" fontId="1" fillId="0" borderId="86" xfId="0" applyFont="1" applyBorder="1" applyAlignment="1">
      <alignment horizontal="right"/>
    </xf>
    <xf numFmtId="0" fontId="1" fillId="0" borderId="87" xfId="0" applyFont="1" applyBorder="1" applyAlignment="1">
      <alignment horizontal="right"/>
    </xf>
    <xf numFmtId="0" fontId="1" fillId="0" borderId="91" xfId="0" applyFont="1" applyBorder="1" applyAlignment="1">
      <alignment horizontal="right"/>
    </xf>
    <xf numFmtId="2" fontId="1" fillId="2" borderId="118" xfId="0" applyNumberFormat="1" applyFont="1" applyFill="1" applyBorder="1" applyAlignment="1">
      <alignment horizontal="right" wrapText="1"/>
    </xf>
    <xf numFmtId="0" fontId="1" fillId="2" borderId="119" xfId="0" applyFont="1" applyFill="1" applyBorder="1" applyAlignment="1">
      <alignment horizontal="right" wrapText="1"/>
    </xf>
    <xf numFmtId="164" fontId="1" fillId="0" borderId="66" xfId="0" applyNumberFormat="1" applyFont="1" applyBorder="1" applyAlignment="1">
      <alignment horizontal="right"/>
    </xf>
    <xf numFmtId="164" fontId="1" fillId="0" borderId="93" xfId="0" applyNumberFormat="1" applyFont="1" applyBorder="1" applyAlignment="1">
      <alignment horizontal="right"/>
    </xf>
    <xf numFmtId="164" fontId="1" fillId="0" borderId="60" xfId="0" applyNumberFormat="1" applyFont="1" applyBorder="1" applyAlignment="1">
      <alignment horizontal="right"/>
    </xf>
    <xf numFmtId="164" fontId="1" fillId="0" borderId="82" xfId="0" applyNumberFormat="1" applyFont="1" applyBorder="1" applyAlignment="1">
      <alignment horizontal="right"/>
    </xf>
    <xf numFmtId="164" fontId="1" fillId="0" borderId="69" xfId="0" applyNumberFormat="1" applyFont="1" applyBorder="1" applyAlignment="1">
      <alignment horizontal="right"/>
    </xf>
    <xf numFmtId="164" fontId="1" fillId="0" borderId="94" xfId="0" applyNumberFormat="1" applyFont="1" applyBorder="1" applyAlignment="1">
      <alignment horizontal="right"/>
    </xf>
    <xf numFmtId="0" fontId="1" fillId="0" borderId="59" xfId="0" applyFont="1" applyBorder="1"/>
    <xf numFmtId="164" fontId="1" fillId="0" borderId="58" xfId="0" applyNumberFormat="1" applyFont="1" applyBorder="1" applyAlignment="1">
      <alignment horizontal="right"/>
    </xf>
    <xf numFmtId="164" fontId="1" fillId="0" borderId="120" xfId="0" applyNumberFormat="1" applyFont="1" applyBorder="1" applyAlignment="1">
      <alignment horizontal="right"/>
    </xf>
    <xf numFmtId="0" fontId="1" fillId="0" borderId="121" xfId="0" applyFont="1" applyBorder="1" applyAlignment="1">
      <alignment horizontal="right"/>
    </xf>
    <xf numFmtId="164" fontId="1" fillId="0" borderId="59" xfId="0" applyNumberFormat="1" applyFont="1" applyBorder="1" applyAlignment="1">
      <alignment horizontal="right"/>
    </xf>
    <xf numFmtId="0" fontId="1" fillId="0" borderId="84" xfId="0" applyFont="1" applyBorder="1"/>
    <xf numFmtId="164" fontId="1" fillId="0" borderId="83" xfId="0" applyNumberFormat="1" applyFont="1" applyBorder="1" applyAlignment="1">
      <alignment horizontal="right"/>
    </xf>
    <xf numFmtId="164" fontId="1" fillId="0" borderId="85" xfId="0" applyNumberFormat="1" applyFont="1" applyBorder="1" applyAlignment="1">
      <alignment horizontal="right"/>
    </xf>
    <xf numFmtId="0" fontId="1" fillId="0" borderId="90" xfId="0" applyFont="1" applyBorder="1" applyAlignment="1">
      <alignment horizontal="right"/>
    </xf>
    <xf numFmtId="164" fontId="1" fillId="0" borderId="84" xfId="0" applyNumberFormat="1" applyFont="1" applyBorder="1" applyAlignment="1">
      <alignment horizontal="right"/>
    </xf>
    <xf numFmtId="0" fontId="1" fillId="0" borderId="80" xfId="0" applyFont="1" applyBorder="1"/>
    <xf numFmtId="164" fontId="1" fillId="0" borderId="78" xfId="0" applyNumberFormat="1" applyFont="1" applyBorder="1" applyAlignment="1">
      <alignment horizontal="right"/>
    </xf>
    <xf numFmtId="164" fontId="1" fillId="0" borderId="81" xfId="0" applyNumberFormat="1" applyFont="1" applyBorder="1" applyAlignment="1">
      <alignment horizontal="right"/>
    </xf>
    <xf numFmtId="0" fontId="1" fillId="0" borderId="89" xfId="0" applyFont="1" applyBorder="1" applyAlignment="1">
      <alignment horizontal="right"/>
    </xf>
    <xf numFmtId="164" fontId="1" fillId="0" borderId="80" xfId="0" applyNumberFormat="1" applyFont="1" applyBorder="1" applyAlignment="1">
      <alignment horizontal="right"/>
    </xf>
    <xf numFmtId="0" fontId="1" fillId="0" borderId="66" xfId="0" applyFont="1" applyBorder="1"/>
    <xf numFmtId="0" fontId="1" fillId="0" borderId="31" xfId="0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1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12" fillId="0" borderId="0" xfId="0" applyFont="1" applyAlignment="1">
      <alignment horizontal="left" vertical="center"/>
    </xf>
    <xf numFmtId="0" fontId="12" fillId="0" borderId="19" xfId="0" applyFont="1" applyBorder="1" applyAlignment="1">
      <alignment vertical="center"/>
    </xf>
    <xf numFmtId="0" fontId="11" fillId="0" borderId="21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33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4" xfId="0" applyBorder="1" applyAlignment="1">
      <alignment horizontal="center"/>
    </xf>
    <xf numFmtId="0" fontId="3" fillId="0" borderId="0" xfId="0" applyFont="1" applyAlignment="1">
      <alignment horizontal="left" wrapText="1"/>
    </xf>
    <xf numFmtId="0" fontId="3" fillId="2" borderId="55" xfId="0" applyFont="1" applyFill="1" applyBorder="1" applyAlignment="1">
      <alignment horizontal="center" vertical="center" wrapText="1"/>
    </xf>
    <xf numFmtId="0" fontId="3" fillId="2" borderId="51" xfId="0" applyFont="1" applyFill="1" applyBorder="1" applyAlignment="1">
      <alignment horizontal="center" vertical="center" wrapText="1"/>
    </xf>
    <xf numFmtId="0" fontId="3" fillId="2" borderId="54" xfId="0" applyFont="1" applyFill="1" applyBorder="1" applyAlignment="1">
      <alignment horizontal="center" vertical="center" wrapText="1"/>
    </xf>
    <xf numFmtId="0" fontId="3" fillId="2" borderId="55" xfId="0" applyFont="1" applyFill="1" applyBorder="1" applyAlignment="1">
      <alignment horizontal="left" vertical="center" wrapText="1"/>
    </xf>
    <xf numFmtId="0" fontId="3" fillId="2" borderId="51" xfId="0" applyFont="1" applyFill="1" applyBorder="1" applyAlignment="1">
      <alignment horizontal="left" vertical="center" wrapText="1"/>
    </xf>
    <xf numFmtId="0" fontId="3" fillId="2" borderId="52" xfId="0" applyFont="1" applyFill="1" applyBorder="1" applyAlignment="1">
      <alignment horizontal="left" vertical="center" wrapText="1"/>
    </xf>
    <xf numFmtId="0" fontId="3" fillId="0" borderId="19" xfId="0" applyFont="1" applyBorder="1" applyAlignment="1">
      <alignment horizontal="left"/>
    </xf>
    <xf numFmtId="0" fontId="3" fillId="2" borderId="18" xfId="0" applyFont="1" applyFill="1" applyBorder="1" applyAlignment="1">
      <alignment horizontal="center" vertical="center" wrapText="1"/>
    </xf>
    <xf numFmtId="0" fontId="3" fillId="2" borderId="23" xfId="0" applyFont="1" applyFill="1" applyBorder="1" applyAlignment="1">
      <alignment horizontal="center" vertical="center" wrapText="1"/>
    </xf>
    <xf numFmtId="0" fontId="3" fillId="2" borderId="56" xfId="0" applyFont="1" applyFill="1" applyBorder="1" applyAlignment="1">
      <alignment horizontal="center" vertical="center" wrapText="1"/>
    </xf>
    <xf numFmtId="0" fontId="3" fillId="2" borderId="53" xfId="0" applyFont="1" applyFill="1" applyBorder="1" applyAlignment="1">
      <alignment horizontal="center" vertical="center" wrapText="1"/>
    </xf>
    <xf numFmtId="0" fontId="3" fillId="0" borderId="24" xfId="0" applyFont="1" applyBorder="1" applyAlignment="1">
      <alignment horizontal="left" wrapText="1"/>
    </xf>
    <xf numFmtId="0" fontId="4" fillId="0" borderId="14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19" xfId="0" applyFont="1" applyBorder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14" xfId="0" applyFont="1" applyBorder="1" applyAlignment="1">
      <alignment horizontal="center" wrapText="1"/>
    </xf>
    <xf numFmtId="0" fontId="4" fillId="0" borderId="17" xfId="0" applyFont="1" applyBorder="1" applyAlignment="1">
      <alignment horizontal="center" wrapText="1"/>
    </xf>
    <xf numFmtId="0" fontId="4" fillId="0" borderId="48" xfId="0" applyFont="1" applyBorder="1" applyAlignment="1">
      <alignment horizontal="center" wrapText="1"/>
    </xf>
    <xf numFmtId="0" fontId="4" fillId="0" borderId="49" xfId="0" applyFont="1" applyBorder="1" applyAlignment="1">
      <alignment horizontal="center" wrapText="1"/>
    </xf>
    <xf numFmtId="0" fontId="3" fillId="0" borderId="24" xfId="0" applyFont="1" applyBorder="1" applyAlignment="1">
      <alignment horizontal="left" vertical="top" wrapText="1"/>
    </xf>
    <xf numFmtId="0" fontId="3" fillId="2" borderId="14" xfId="0" applyFont="1" applyFill="1" applyBorder="1" applyAlignment="1">
      <alignment horizontal="center" wrapText="1"/>
    </xf>
    <xf numFmtId="0" fontId="3" fillId="2" borderId="17" xfId="0" applyFont="1" applyFill="1" applyBorder="1" applyAlignment="1">
      <alignment horizontal="center" wrapText="1"/>
    </xf>
    <xf numFmtId="0" fontId="3" fillId="2" borderId="48" xfId="0" applyFont="1" applyFill="1" applyBorder="1" applyAlignment="1">
      <alignment horizontal="center" wrapText="1"/>
    </xf>
    <xf numFmtId="0" fontId="3" fillId="2" borderId="49" xfId="0" applyFont="1" applyFill="1" applyBorder="1" applyAlignment="1">
      <alignment horizontal="center" wrapText="1"/>
    </xf>
    <xf numFmtId="0" fontId="3" fillId="2" borderId="14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1" fillId="0" borderId="107" xfId="0" applyFont="1" applyBorder="1" applyAlignment="1">
      <alignment horizontal="center" vertical="center"/>
    </xf>
    <xf numFmtId="0" fontId="1" fillId="0" borderId="101" xfId="0" applyFont="1" applyBorder="1" applyAlignment="1">
      <alignment horizontal="center" vertical="center"/>
    </xf>
    <xf numFmtId="0" fontId="1" fillId="0" borderId="104" xfId="0" applyFont="1" applyBorder="1" applyAlignment="1">
      <alignment horizontal="center" vertical="center"/>
    </xf>
    <xf numFmtId="0" fontId="1" fillId="2" borderId="18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" fillId="2" borderId="20" xfId="0" applyFont="1" applyFill="1" applyBorder="1" applyAlignment="1">
      <alignment horizontal="center" wrapText="1"/>
    </xf>
    <xf numFmtId="0" fontId="1" fillId="2" borderId="25" xfId="0" applyFont="1" applyFill="1" applyBorder="1" applyAlignment="1">
      <alignment horizontal="center" wrapText="1"/>
    </xf>
    <xf numFmtId="0" fontId="1" fillId="2" borderId="23" xfId="0" applyFont="1" applyFill="1" applyBorder="1" applyAlignment="1">
      <alignment horizontal="center"/>
    </xf>
    <xf numFmtId="0" fontId="1" fillId="0" borderId="98" xfId="0" applyFont="1" applyBorder="1" applyAlignment="1">
      <alignment horizontal="center" vertical="center"/>
    </xf>
    <xf numFmtId="0" fontId="1" fillId="0" borderId="110" xfId="0" applyFont="1" applyBorder="1" applyAlignment="1">
      <alignment horizontal="center" vertical="center"/>
    </xf>
    <xf numFmtId="0" fontId="1" fillId="0" borderId="113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2" borderId="21" xfId="0" applyFont="1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1" fillId="2" borderId="22" xfId="0" applyFont="1" applyFill="1" applyBorder="1" applyAlignment="1">
      <alignment horizontal="center" wrapText="1"/>
    </xf>
    <xf numFmtId="0" fontId="3" fillId="2" borderId="78" xfId="0" applyFont="1" applyFill="1" applyBorder="1" applyAlignment="1">
      <alignment horizontal="center"/>
    </xf>
    <xf numFmtId="0" fontId="3" fillId="2" borderId="79" xfId="0" applyFont="1" applyFill="1" applyBorder="1" applyAlignment="1">
      <alignment horizontal="center"/>
    </xf>
    <xf numFmtId="0" fontId="3" fillId="2" borderId="81" xfId="0" applyFont="1" applyFill="1" applyBorder="1" applyAlignment="1">
      <alignment horizontal="center"/>
    </xf>
    <xf numFmtId="0" fontId="3" fillId="2" borderId="76" xfId="0" applyFont="1" applyFill="1" applyBorder="1" applyAlignment="1">
      <alignment horizontal="center"/>
    </xf>
    <xf numFmtId="0" fontId="3" fillId="2" borderId="80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0" borderId="78" xfId="0" applyFont="1" applyBorder="1" applyAlignment="1">
      <alignment horizontal="center" vertical="center" wrapText="1"/>
    </xf>
    <xf numFmtId="0" fontId="3" fillId="0" borderId="60" xfId="0" applyFont="1" applyBorder="1" applyAlignment="1">
      <alignment horizontal="center" vertical="center" wrapText="1"/>
    </xf>
    <xf numFmtId="0" fontId="3" fillId="0" borderId="83" xfId="0" applyFont="1" applyBorder="1" applyAlignment="1">
      <alignment horizontal="center" vertical="center" wrapText="1"/>
    </xf>
    <xf numFmtId="0" fontId="3" fillId="0" borderId="69" xfId="0" applyFont="1" applyBorder="1" applyAlignment="1">
      <alignment horizontal="center" vertical="center" wrapText="1"/>
    </xf>
    <xf numFmtId="0" fontId="1" fillId="0" borderId="78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83" xfId="0" applyFont="1" applyBorder="1" applyAlignment="1">
      <alignment horizontal="center" vertical="center"/>
    </xf>
    <xf numFmtId="0" fontId="1" fillId="0" borderId="58" xfId="0" applyFont="1" applyBorder="1" applyAlignment="1">
      <alignment horizontal="center" vertical="center"/>
    </xf>
    <xf numFmtId="0" fontId="1" fillId="2" borderId="37" xfId="0" applyFont="1" applyFill="1" applyBorder="1" applyAlignment="1">
      <alignment horizontal="center"/>
    </xf>
    <xf numFmtId="0" fontId="1" fillId="2" borderId="45" xfId="0" applyFont="1" applyFill="1" applyBorder="1" applyAlignment="1">
      <alignment horizontal="center"/>
    </xf>
    <xf numFmtId="0" fontId="1" fillId="2" borderId="41" xfId="0" applyFont="1" applyFill="1" applyBorder="1" applyAlignment="1">
      <alignment horizontal="center"/>
    </xf>
    <xf numFmtId="0" fontId="1" fillId="2" borderId="57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2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8"/>
  <sheetViews>
    <sheetView showGridLines="0" zoomScale="85" zoomScaleNormal="85" workbookViewId="0">
      <selection activeCell="J59" sqref="J59"/>
    </sheetView>
  </sheetViews>
  <sheetFormatPr defaultColWidth="11.44140625" defaultRowHeight="13.2" x14ac:dyDescent="0.25"/>
  <cols>
    <col min="1" max="1" width="36" customWidth="1"/>
    <col min="4" max="4" width="2.33203125" customWidth="1"/>
    <col min="7" max="7" width="2.109375" customWidth="1"/>
  </cols>
  <sheetData>
    <row r="1" spans="1:9" ht="19.95" customHeight="1" thickBot="1" x14ac:dyDescent="0.3">
      <c r="A1" s="270" t="s">
        <v>0</v>
      </c>
      <c r="B1" s="270"/>
      <c r="C1" s="270"/>
      <c r="D1" s="270"/>
      <c r="E1" s="270"/>
      <c r="F1" s="270"/>
      <c r="G1" s="270"/>
      <c r="H1" s="270"/>
      <c r="I1" s="270"/>
    </row>
    <row r="2" spans="1:9" x14ac:dyDescent="0.25">
      <c r="A2" s="42"/>
      <c r="B2" s="267" t="s">
        <v>1</v>
      </c>
      <c r="C2" s="268"/>
      <c r="D2" s="2"/>
      <c r="E2" s="267" t="s">
        <v>2</v>
      </c>
      <c r="F2" s="268"/>
      <c r="G2" s="268"/>
      <c r="H2" s="268"/>
      <c r="I2" s="269"/>
    </row>
    <row r="3" spans="1:9" x14ac:dyDescent="0.25">
      <c r="A3" s="43"/>
      <c r="B3" s="276"/>
      <c r="C3" s="276"/>
      <c r="D3" s="44"/>
      <c r="E3" s="277" t="s">
        <v>3</v>
      </c>
      <c r="F3" s="278"/>
      <c r="G3" s="44"/>
      <c r="H3" s="277" t="s">
        <v>4</v>
      </c>
      <c r="I3" s="279"/>
    </row>
    <row r="4" spans="1:9" ht="26.4" x14ac:dyDescent="0.25">
      <c r="A4" s="43"/>
      <c r="B4" s="45" t="s">
        <v>5</v>
      </c>
      <c r="C4" s="45" t="s">
        <v>6</v>
      </c>
      <c r="D4" s="45"/>
      <c r="E4" s="45" t="s">
        <v>5</v>
      </c>
      <c r="F4" s="45" t="s">
        <v>6</v>
      </c>
      <c r="G4" s="45"/>
      <c r="H4" s="45" t="s">
        <v>5</v>
      </c>
      <c r="I4" s="46" t="s">
        <v>6</v>
      </c>
    </row>
    <row r="5" spans="1:9" x14ac:dyDescent="0.25">
      <c r="A5" s="56"/>
      <c r="B5" s="57" t="s">
        <v>7</v>
      </c>
      <c r="C5" s="57" t="s">
        <v>8</v>
      </c>
      <c r="D5" s="57"/>
      <c r="E5" s="57" t="s">
        <v>9</v>
      </c>
      <c r="F5" s="57" t="s">
        <v>10</v>
      </c>
      <c r="G5" s="57"/>
      <c r="H5" s="57" t="s">
        <v>11</v>
      </c>
      <c r="I5" s="58" t="s">
        <v>12</v>
      </c>
    </row>
    <row r="6" spans="1:9" x14ac:dyDescent="0.25">
      <c r="A6" s="59" t="s">
        <v>13</v>
      </c>
      <c r="B6" s="60"/>
      <c r="C6" s="60"/>
      <c r="D6" s="60"/>
      <c r="E6" s="60"/>
      <c r="F6" s="60"/>
      <c r="G6" s="60"/>
      <c r="H6" s="60"/>
      <c r="I6" s="61"/>
    </row>
    <row r="7" spans="1:9" x14ac:dyDescent="0.25">
      <c r="A7" s="59"/>
      <c r="B7" s="62" t="s">
        <v>14</v>
      </c>
      <c r="C7" s="62" t="s">
        <v>15</v>
      </c>
      <c r="D7" s="62"/>
      <c r="E7" s="62" t="s">
        <v>16</v>
      </c>
      <c r="F7" s="62" t="s">
        <v>17</v>
      </c>
      <c r="G7" s="62"/>
      <c r="H7" s="62" t="s">
        <v>18</v>
      </c>
      <c r="I7" s="63" t="s">
        <v>19</v>
      </c>
    </row>
    <row r="8" spans="1:9" x14ac:dyDescent="0.25">
      <c r="A8" s="48" t="s">
        <v>20</v>
      </c>
      <c r="I8" s="49"/>
    </row>
    <row r="9" spans="1:9" x14ac:dyDescent="0.25">
      <c r="A9" s="50" t="s">
        <v>21</v>
      </c>
      <c r="B9" t="s">
        <v>22</v>
      </c>
      <c r="C9" t="s">
        <v>23</v>
      </c>
      <c r="E9" t="s">
        <v>24</v>
      </c>
      <c r="F9" t="s">
        <v>25</v>
      </c>
      <c r="H9" t="s">
        <v>26</v>
      </c>
      <c r="I9" s="49" t="s">
        <v>27</v>
      </c>
    </row>
    <row r="10" spans="1:9" x14ac:dyDescent="0.25">
      <c r="A10" s="50" t="s">
        <v>28</v>
      </c>
      <c r="B10" t="s">
        <v>29</v>
      </c>
      <c r="C10" t="s">
        <v>30</v>
      </c>
      <c r="E10" t="s">
        <v>31</v>
      </c>
      <c r="F10" t="s">
        <v>32</v>
      </c>
      <c r="H10" t="s">
        <v>33</v>
      </c>
      <c r="I10" s="49" t="s">
        <v>34</v>
      </c>
    </row>
    <row r="11" spans="1:9" x14ac:dyDescent="0.25">
      <c r="A11" s="50" t="s">
        <v>35</v>
      </c>
      <c r="E11" t="s">
        <v>36</v>
      </c>
      <c r="F11" t="s">
        <v>37</v>
      </c>
      <c r="I11" s="49"/>
    </row>
    <row r="12" spans="1:9" ht="16.2" x14ac:dyDescent="0.25">
      <c r="A12" s="64" t="s">
        <v>38</v>
      </c>
      <c r="B12" s="60"/>
      <c r="C12" s="60"/>
      <c r="D12" s="60"/>
      <c r="E12" s="60"/>
      <c r="F12" s="60"/>
      <c r="G12" s="60"/>
      <c r="H12" s="60"/>
      <c r="I12" s="61"/>
    </row>
    <row r="13" spans="1:9" x14ac:dyDescent="0.25">
      <c r="A13" s="65"/>
      <c r="B13" s="62" t="s">
        <v>39</v>
      </c>
      <c r="C13" s="62" t="s">
        <v>40</v>
      </c>
      <c r="D13" s="62"/>
      <c r="E13" s="62" t="s">
        <v>41</v>
      </c>
      <c r="F13" s="62" t="s">
        <v>40</v>
      </c>
      <c r="G13" s="62"/>
      <c r="H13" s="62" t="s">
        <v>39</v>
      </c>
      <c r="I13" s="63" t="s">
        <v>42</v>
      </c>
    </row>
    <row r="14" spans="1:9" ht="16.2" x14ac:dyDescent="0.3">
      <c r="A14" s="52" t="s">
        <v>43</v>
      </c>
      <c r="I14" s="49"/>
    </row>
    <row r="15" spans="1:9" x14ac:dyDescent="0.25">
      <c r="A15" s="43"/>
      <c r="B15" s="41" t="s">
        <v>44</v>
      </c>
      <c r="C15" s="41" t="s">
        <v>45</v>
      </c>
      <c r="D15" s="41"/>
      <c r="E15" s="41" t="s">
        <v>46</v>
      </c>
      <c r="F15" s="41" t="s">
        <v>47</v>
      </c>
      <c r="G15" s="41"/>
      <c r="H15" s="41" t="s">
        <v>48</v>
      </c>
      <c r="I15" s="47" t="s">
        <v>49</v>
      </c>
    </row>
    <row r="16" spans="1:9" x14ac:dyDescent="0.25">
      <c r="A16" s="59" t="s">
        <v>50</v>
      </c>
      <c r="B16" s="60"/>
      <c r="C16" s="60"/>
      <c r="D16" s="60"/>
      <c r="E16" s="60"/>
      <c r="F16" s="60"/>
      <c r="G16" s="60"/>
      <c r="H16" s="60"/>
      <c r="I16" s="61"/>
    </row>
    <row r="17" spans="1:9" x14ac:dyDescent="0.25">
      <c r="A17" s="65"/>
      <c r="B17" s="60"/>
      <c r="C17" s="60"/>
      <c r="D17" s="60"/>
      <c r="E17" s="62" t="s">
        <v>51</v>
      </c>
      <c r="F17" s="62" t="s">
        <v>52</v>
      </c>
      <c r="G17" s="62"/>
      <c r="H17" s="62" t="s">
        <v>53</v>
      </c>
      <c r="I17" s="63" t="s">
        <v>54</v>
      </c>
    </row>
    <row r="18" spans="1:9" ht="14.4" x14ac:dyDescent="0.3">
      <c r="A18" s="52" t="s">
        <v>55</v>
      </c>
      <c r="I18" s="49"/>
    </row>
    <row r="19" spans="1:9" x14ac:dyDescent="0.25">
      <c r="A19" s="50" t="s">
        <v>56</v>
      </c>
      <c r="B19" t="s">
        <v>57</v>
      </c>
      <c r="C19" t="s">
        <v>58</v>
      </c>
      <c r="E19" t="s">
        <v>59</v>
      </c>
      <c r="F19" t="s">
        <v>60</v>
      </c>
      <c r="H19" t="s">
        <v>61</v>
      </c>
      <c r="I19" s="49" t="s">
        <v>62</v>
      </c>
    </row>
    <row r="20" spans="1:9" x14ac:dyDescent="0.25">
      <c r="A20" s="50" t="s">
        <v>63</v>
      </c>
      <c r="B20" t="s">
        <v>64</v>
      </c>
      <c r="C20" t="s">
        <v>65</v>
      </c>
      <c r="E20" t="s">
        <v>66</v>
      </c>
      <c r="F20" t="s">
        <v>67</v>
      </c>
      <c r="H20" t="s">
        <v>68</v>
      </c>
      <c r="I20" s="49" t="s">
        <v>69</v>
      </c>
    </row>
    <row r="21" spans="1:9" ht="16.2" x14ac:dyDescent="0.3">
      <c r="A21" s="66" t="s">
        <v>70</v>
      </c>
      <c r="B21" s="60"/>
      <c r="C21" s="60"/>
      <c r="D21" s="60"/>
      <c r="E21" s="60"/>
      <c r="F21" s="60"/>
      <c r="G21" s="60"/>
      <c r="H21" s="60"/>
      <c r="I21" s="61"/>
    </row>
    <row r="22" spans="1:9" x14ac:dyDescent="0.25">
      <c r="A22" s="67" t="s">
        <v>56</v>
      </c>
      <c r="B22" s="60" t="s">
        <v>71</v>
      </c>
      <c r="C22" s="60" t="s">
        <v>72</v>
      </c>
      <c r="D22" s="60"/>
      <c r="E22" s="60" t="s">
        <v>73</v>
      </c>
      <c r="F22" s="60" t="s">
        <v>74</v>
      </c>
      <c r="G22" s="60"/>
      <c r="H22" s="60" t="s">
        <v>75</v>
      </c>
      <c r="I22" s="61" t="s">
        <v>76</v>
      </c>
    </row>
    <row r="23" spans="1:9" x14ac:dyDescent="0.25">
      <c r="A23" s="67" t="s">
        <v>63</v>
      </c>
      <c r="B23" s="60" t="s">
        <v>77</v>
      </c>
      <c r="C23" s="60" t="s">
        <v>30</v>
      </c>
      <c r="D23" s="60"/>
      <c r="E23" s="60" t="s">
        <v>31</v>
      </c>
      <c r="F23" s="60" t="s">
        <v>78</v>
      </c>
      <c r="G23" s="60"/>
      <c r="H23" s="60" t="s">
        <v>79</v>
      </c>
      <c r="I23" s="61" t="s">
        <v>80</v>
      </c>
    </row>
    <row r="24" spans="1:9" x14ac:dyDescent="0.25">
      <c r="A24" s="67" t="s">
        <v>81</v>
      </c>
      <c r="B24" s="60" t="s">
        <v>82</v>
      </c>
      <c r="C24" s="60" t="s">
        <v>83</v>
      </c>
      <c r="D24" s="60"/>
      <c r="E24" s="60" t="s">
        <v>84</v>
      </c>
      <c r="F24" s="60" t="s">
        <v>85</v>
      </c>
      <c r="G24" s="60"/>
      <c r="H24" s="60" t="s">
        <v>86</v>
      </c>
      <c r="I24" s="61" t="s">
        <v>87</v>
      </c>
    </row>
    <row r="25" spans="1:9" ht="16.2" x14ac:dyDescent="0.25">
      <c r="A25" s="274" t="s">
        <v>88</v>
      </c>
      <c r="B25" s="275"/>
      <c r="I25" s="49"/>
    </row>
    <row r="26" spans="1:9" x14ac:dyDescent="0.25">
      <c r="A26" s="50" t="s">
        <v>56</v>
      </c>
      <c r="B26" t="s">
        <v>89</v>
      </c>
      <c r="C26" t="s">
        <v>90</v>
      </c>
      <c r="E26" t="s">
        <v>91</v>
      </c>
      <c r="F26" t="s">
        <v>92</v>
      </c>
      <c r="H26" t="s">
        <v>93</v>
      </c>
      <c r="I26" s="49" t="s">
        <v>27</v>
      </c>
    </row>
    <row r="27" spans="1:9" ht="14.4" x14ac:dyDescent="0.25">
      <c r="A27" s="53" t="s">
        <v>94</v>
      </c>
      <c r="B27" t="s">
        <v>36</v>
      </c>
      <c r="C27" t="s">
        <v>95</v>
      </c>
      <c r="E27" t="s">
        <v>73</v>
      </c>
      <c r="F27" t="s">
        <v>36</v>
      </c>
      <c r="H27" t="s">
        <v>96</v>
      </c>
      <c r="I27" s="49" t="s">
        <v>36</v>
      </c>
    </row>
    <row r="28" spans="1:9" ht="14.4" x14ac:dyDescent="0.25">
      <c r="A28" s="53" t="s">
        <v>97</v>
      </c>
      <c r="B28" t="s">
        <v>98</v>
      </c>
      <c r="C28" t="s">
        <v>99</v>
      </c>
      <c r="E28" t="s">
        <v>100</v>
      </c>
      <c r="F28" t="s">
        <v>101</v>
      </c>
      <c r="H28" t="s">
        <v>75</v>
      </c>
      <c r="I28" s="49" t="s">
        <v>102</v>
      </c>
    </row>
    <row r="29" spans="1:9" ht="14.4" x14ac:dyDescent="0.25">
      <c r="A29" s="53" t="s">
        <v>103</v>
      </c>
      <c r="B29" t="s">
        <v>104</v>
      </c>
      <c r="C29" t="s">
        <v>105</v>
      </c>
      <c r="E29" t="s">
        <v>106</v>
      </c>
      <c r="F29" t="s">
        <v>107</v>
      </c>
      <c r="H29" t="s">
        <v>108</v>
      </c>
      <c r="I29" s="49" t="s">
        <v>87</v>
      </c>
    </row>
    <row r="30" spans="1:9" x14ac:dyDescent="0.25">
      <c r="A30" s="50" t="s">
        <v>63</v>
      </c>
      <c r="B30" t="s">
        <v>109</v>
      </c>
      <c r="C30" t="s">
        <v>110</v>
      </c>
      <c r="E30" t="s">
        <v>111</v>
      </c>
      <c r="F30" t="s">
        <v>112</v>
      </c>
      <c r="H30" t="s">
        <v>79</v>
      </c>
      <c r="I30" s="49" t="s">
        <v>113</v>
      </c>
    </row>
    <row r="31" spans="1:9" ht="15.6" x14ac:dyDescent="0.25">
      <c r="A31" s="54" t="s">
        <v>81</v>
      </c>
      <c r="B31" s="55"/>
      <c r="H31" t="s">
        <v>36</v>
      </c>
      <c r="I31" s="49" t="s">
        <v>114</v>
      </c>
    </row>
    <row r="32" spans="1:9" ht="15.6" x14ac:dyDescent="0.25">
      <c r="A32" s="68" t="s">
        <v>115</v>
      </c>
      <c r="B32" s="69"/>
      <c r="C32" s="60"/>
      <c r="D32" s="60"/>
      <c r="E32" s="60"/>
      <c r="F32" s="60"/>
      <c r="G32" s="60"/>
      <c r="H32" s="60"/>
      <c r="I32" s="61"/>
    </row>
    <row r="33" spans="1:9" x14ac:dyDescent="0.25">
      <c r="A33" s="67" t="s">
        <v>56</v>
      </c>
      <c r="B33" s="60" t="s">
        <v>116</v>
      </c>
      <c r="C33" s="60" t="s">
        <v>117</v>
      </c>
      <c r="D33" s="60"/>
      <c r="E33" s="60" t="s">
        <v>118</v>
      </c>
      <c r="F33" s="60" t="s">
        <v>119</v>
      </c>
      <c r="G33" s="60"/>
      <c r="H33" s="60" t="s">
        <v>120</v>
      </c>
      <c r="I33" s="61" t="s">
        <v>121</v>
      </c>
    </row>
    <row r="34" spans="1:9" x14ac:dyDescent="0.25">
      <c r="A34" s="67" t="s">
        <v>63</v>
      </c>
      <c r="B34" s="60" t="s">
        <v>122</v>
      </c>
      <c r="C34" s="60" t="s">
        <v>123</v>
      </c>
      <c r="D34" s="60"/>
      <c r="E34" s="60" t="s">
        <v>111</v>
      </c>
      <c r="F34" s="60" t="s">
        <v>124</v>
      </c>
      <c r="G34" s="60"/>
      <c r="H34" s="60" t="s">
        <v>125</v>
      </c>
      <c r="I34" s="61" t="s">
        <v>126</v>
      </c>
    </row>
    <row r="35" spans="1:9" x14ac:dyDescent="0.25">
      <c r="A35" s="67" t="s">
        <v>81</v>
      </c>
      <c r="B35" s="60" t="s">
        <v>98</v>
      </c>
      <c r="C35" s="60" t="s">
        <v>105</v>
      </c>
      <c r="D35" s="60"/>
      <c r="E35" s="60" t="s">
        <v>73</v>
      </c>
      <c r="F35" s="60" t="s">
        <v>127</v>
      </c>
      <c r="G35" s="60"/>
      <c r="H35" s="60" t="s">
        <v>108</v>
      </c>
      <c r="I35" s="61" t="s">
        <v>128</v>
      </c>
    </row>
    <row r="36" spans="1:9" ht="15.6" x14ac:dyDescent="0.25">
      <c r="A36" s="51" t="s">
        <v>129</v>
      </c>
      <c r="B36" s="55"/>
      <c r="I36" s="49"/>
    </row>
    <row r="37" spans="1:9" x14ac:dyDescent="0.25">
      <c r="A37" s="50" t="s">
        <v>56</v>
      </c>
      <c r="B37" t="s">
        <v>98</v>
      </c>
      <c r="C37" t="s">
        <v>130</v>
      </c>
      <c r="E37" t="s">
        <v>131</v>
      </c>
      <c r="F37" t="s">
        <v>132</v>
      </c>
      <c r="H37" t="s">
        <v>75</v>
      </c>
      <c r="I37" s="49" t="s">
        <v>133</v>
      </c>
    </row>
    <row r="38" spans="1:9" x14ac:dyDescent="0.25">
      <c r="A38" s="50" t="s">
        <v>63</v>
      </c>
      <c r="B38" t="s">
        <v>134</v>
      </c>
      <c r="C38" t="s">
        <v>135</v>
      </c>
      <c r="E38" t="s">
        <v>136</v>
      </c>
      <c r="F38" t="s">
        <v>137</v>
      </c>
      <c r="H38" t="s">
        <v>138</v>
      </c>
      <c r="I38" s="49" t="s">
        <v>139</v>
      </c>
    </row>
    <row r="39" spans="1:9" ht="15.6" x14ac:dyDescent="0.25">
      <c r="A39" s="68" t="s">
        <v>140</v>
      </c>
      <c r="B39" s="69"/>
      <c r="C39" s="60"/>
      <c r="D39" s="60"/>
      <c r="E39" s="60"/>
      <c r="F39" s="60"/>
      <c r="G39" s="60"/>
      <c r="H39" s="60"/>
      <c r="I39" s="61"/>
    </row>
    <row r="40" spans="1:9" ht="14.4" x14ac:dyDescent="0.25">
      <c r="A40" s="70" t="s">
        <v>141</v>
      </c>
      <c r="B40" s="60" t="s">
        <v>71</v>
      </c>
      <c r="C40" s="60" t="s">
        <v>142</v>
      </c>
      <c r="D40" s="60"/>
      <c r="E40" s="60" t="s">
        <v>73</v>
      </c>
      <c r="F40" s="60" t="s">
        <v>37</v>
      </c>
      <c r="G40" s="60"/>
      <c r="H40" s="60" t="s">
        <v>120</v>
      </c>
      <c r="I40" s="61" t="s">
        <v>36</v>
      </c>
    </row>
    <row r="41" spans="1:9" ht="14.4" x14ac:dyDescent="0.25">
      <c r="A41" s="70" t="s">
        <v>143</v>
      </c>
      <c r="B41" s="60" t="s">
        <v>144</v>
      </c>
      <c r="C41" s="60" t="s">
        <v>145</v>
      </c>
      <c r="D41" s="60"/>
      <c r="E41" s="60" t="s">
        <v>106</v>
      </c>
      <c r="F41" s="60" t="s">
        <v>101</v>
      </c>
      <c r="G41" s="60"/>
      <c r="H41" s="60" t="s">
        <v>96</v>
      </c>
      <c r="I41" s="61" t="s">
        <v>146</v>
      </c>
    </row>
    <row r="42" spans="1:9" ht="14.4" x14ac:dyDescent="0.25">
      <c r="A42" s="70" t="s">
        <v>147</v>
      </c>
      <c r="B42" s="60" t="s">
        <v>22</v>
      </c>
      <c r="C42" s="60" t="s">
        <v>148</v>
      </c>
      <c r="D42" s="60"/>
      <c r="E42" s="60" t="s">
        <v>91</v>
      </c>
      <c r="F42" s="60" t="s">
        <v>149</v>
      </c>
      <c r="G42" s="60"/>
      <c r="H42" s="60" t="s">
        <v>150</v>
      </c>
      <c r="I42" s="61" t="s">
        <v>151</v>
      </c>
    </row>
    <row r="43" spans="1:9" ht="14.4" x14ac:dyDescent="0.25">
      <c r="A43" s="70" t="s">
        <v>152</v>
      </c>
      <c r="B43" s="60" t="s">
        <v>153</v>
      </c>
      <c r="C43" s="60" t="s">
        <v>154</v>
      </c>
      <c r="D43" s="60"/>
      <c r="E43" s="60" t="s">
        <v>155</v>
      </c>
      <c r="F43" s="60" t="s">
        <v>156</v>
      </c>
      <c r="G43" s="60"/>
      <c r="H43" s="60" t="s">
        <v>157</v>
      </c>
      <c r="I43" s="61" t="s">
        <v>62</v>
      </c>
    </row>
    <row r="44" spans="1:9" ht="14.4" x14ac:dyDescent="0.25">
      <c r="A44" s="70" t="s">
        <v>158</v>
      </c>
      <c r="B44" s="60" t="s">
        <v>153</v>
      </c>
      <c r="C44" s="60" t="s">
        <v>159</v>
      </c>
      <c r="D44" s="60"/>
      <c r="E44" s="60" t="s">
        <v>91</v>
      </c>
      <c r="F44" s="60" t="s">
        <v>160</v>
      </c>
      <c r="G44" s="60"/>
      <c r="H44" s="60" t="s">
        <v>26</v>
      </c>
      <c r="I44" s="61" t="s">
        <v>161</v>
      </c>
    </row>
    <row r="45" spans="1:9" ht="14.4" x14ac:dyDescent="0.25">
      <c r="A45" s="274" t="s">
        <v>162</v>
      </c>
      <c r="B45" s="275"/>
      <c r="I45" s="49"/>
    </row>
    <row r="46" spans="1:9" ht="14.4" x14ac:dyDescent="0.25">
      <c r="A46" s="54" t="s">
        <v>163</v>
      </c>
      <c r="B46" t="s">
        <v>122</v>
      </c>
      <c r="C46" t="s">
        <v>164</v>
      </c>
      <c r="E46" t="s">
        <v>165</v>
      </c>
      <c r="F46" t="s">
        <v>166</v>
      </c>
      <c r="H46" t="s">
        <v>79</v>
      </c>
      <c r="I46" s="49" t="s">
        <v>34</v>
      </c>
    </row>
    <row r="47" spans="1:9" ht="14.4" x14ac:dyDescent="0.25">
      <c r="A47" s="54" t="s">
        <v>167</v>
      </c>
      <c r="B47" t="s">
        <v>168</v>
      </c>
      <c r="C47" t="s">
        <v>169</v>
      </c>
      <c r="E47" t="s">
        <v>100</v>
      </c>
      <c r="F47" t="s">
        <v>170</v>
      </c>
      <c r="H47" t="s">
        <v>93</v>
      </c>
      <c r="I47" s="49" t="s">
        <v>27</v>
      </c>
    </row>
    <row r="48" spans="1:9" ht="14.4" x14ac:dyDescent="0.25">
      <c r="A48" s="68" t="s">
        <v>171</v>
      </c>
      <c r="B48" s="99"/>
      <c r="C48" s="99"/>
      <c r="D48" s="99"/>
      <c r="E48" s="99"/>
      <c r="F48" s="99"/>
      <c r="G48" s="99"/>
      <c r="H48" s="99"/>
      <c r="I48" s="100"/>
    </row>
    <row r="49" spans="1:9" ht="14.4" x14ac:dyDescent="0.25">
      <c r="A49" s="70" t="s">
        <v>1</v>
      </c>
      <c r="B49" s="60" t="s">
        <v>71</v>
      </c>
      <c r="C49" s="60" t="s">
        <v>172</v>
      </c>
      <c r="D49" s="60"/>
      <c r="E49" s="60" t="s">
        <v>73</v>
      </c>
      <c r="F49" s="60" t="s">
        <v>132</v>
      </c>
      <c r="G49" s="60"/>
      <c r="H49" s="60" t="s">
        <v>96</v>
      </c>
      <c r="I49" s="61" t="s">
        <v>133</v>
      </c>
    </row>
    <row r="50" spans="1:9" ht="14.4" x14ac:dyDescent="0.25">
      <c r="A50" s="70" t="s">
        <v>173</v>
      </c>
      <c r="B50" s="60" t="s">
        <v>174</v>
      </c>
      <c r="C50" s="60" t="s">
        <v>175</v>
      </c>
      <c r="D50" s="60"/>
      <c r="E50" s="60" t="s">
        <v>131</v>
      </c>
      <c r="F50" s="60" t="s">
        <v>176</v>
      </c>
      <c r="G50" s="60"/>
      <c r="H50" s="60" t="s">
        <v>36</v>
      </c>
      <c r="I50" s="61" t="s">
        <v>133</v>
      </c>
    </row>
    <row r="51" spans="1:9" x14ac:dyDescent="0.25">
      <c r="A51" s="126" t="s">
        <v>2</v>
      </c>
      <c r="B51" s="60" t="s">
        <v>116</v>
      </c>
      <c r="C51" s="60" t="s">
        <v>177</v>
      </c>
      <c r="D51" s="60"/>
      <c r="E51" s="60" t="s">
        <v>106</v>
      </c>
      <c r="F51" s="60" t="s">
        <v>85</v>
      </c>
      <c r="G51" s="60"/>
      <c r="H51" s="60" t="s">
        <v>93</v>
      </c>
      <c r="I51" s="61" t="s">
        <v>151</v>
      </c>
    </row>
    <row r="52" spans="1:9" ht="14.4" x14ac:dyDescent="0.25">
      <c r="A52" s="130" t="s">
        <v>913</v>
      </c>
      <c r="I52" s="49"/>
    </row>
    <row r="53" spans="1:9" x14ac:dyDescent="0.25">
      <c r="A53" s="50" t="s">
        <v>56</v>
      </c>
      <c r="C53" t="s">
        <v>917</v>
      </c>
      <c r="F53" t="s">
        <v>78</v>
      </c>
      <c r="I53" s="49" t="s">
        <v>915</v>
      </c>
    </row>
    <row r="54" spans="1:9" x14ac:dyDescent="0.25">
      <c r="A54" s="50" t="s">
        <v>63</v>
      </c>
      <c r="C54" t="s">
        <v>918</v>
      </c>
      <c r="F54" t="s">
        <v>914</v>
      </c>
      <c r="I54" s="49" t="s">
        <v>916</v>
      </c>
    </row>
    <row r="55" spans="1:9" ht="13.8" thickBot="1" x14ac:dyDescent="0.3">
      <c r="A55" s="127" t="s">
        <v>81</v>
      </c>
      <c r="B55" s="128"/>
      <c r="C55" s="128" t="s">
        <v>142</v>
      </c>
      <c r="D55" s="128"/>
      <c r="E55" s="128"/>
      <c r="F55" s="128" t="s">
        <v>37</v>
      </c>
      <c r="G55" s="128"/>
      <c r="H55" s="128"/>
      <c r="I55" s="129" t="s">
        <v>114</v>
      </c>
    </row>
    <row r="56" spans="1:9" ht="16.2" x14ac:dyDescent="0.25">
      <c r="A56" s="273" t="s">
        <v>178</v>
      </c>
      <c r="B56" s="273"/>
      <c r="C56" s="273"/>
      <c r="D56" s="273"/>
      <c r="E56" s="273"/>
      <c r="F56" s="273"/>
      <c r="G56" s="273"/>
      <c r="H56" s="273"/>
      <c r="I56" s="273"/>
    </row>
    <row r="57" spans="1:9" ht="16.2" x14ac:dyDescent="0.25">
      <c r="A57" s="272" t="s">
        <v>179</v>
      </c>
      <c r="B57" s="272"/>
      <c r="C57" s="272"/>
      <c r="D57" s="272"/>
      <c r="E57" s="272"/>
      <c r="F57" s="272"/>
      <c r="G57" s="272"/>
      <c r="H57" s="272"/>
      <c r="I57" s="272"/>
    </row>
    <row r="58" spans="1:9" ht="31.95" customHeight="1" x14ac:dyDescent="0.3">
      <c r="A58" s="271" t="s">
        <v>180</v>
      </c>
      <c r="B58" s="271"/>
      <c r="C58" s="271"/>
      <c r="D58" s="271"/>
      <c r="E58" s="271"/>
      <c r="F58" s="271"/>
      <c r="G58" s="271"/>
      <c r="H58" s="271"/>
      <c r="I58" s="271"/>
    </row>
  </sheetData>
  <mergeCells count="11">
    <mergeCell ref="B2:C2"/>
    <mergeCell ref="E2:I2"/>
    <mergeCell ref="A1:I1"/>
    <mergeCell ref="A58:I58"/>
    <mergeCell ref="A57:I57"/>
    <mergeCell ref="A56:I56"/>
    <mergeCell ref="A25:B25"/>
    <mergeCell ref="A45:B45"/>
    <mergeCell ref="B3:C3"/>
    <mergeCell ref="E3:F3"/>
    <mergeCell ref="H3:I3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N371"/>
  <sheetViews>
    <sheetView view="pageLayout" zoomScale="133" zoomScaleNormal="192" zoomScalePageLayoutView="133" workbookViewId="0">
      <selection activeCell="F14" sqref="F14"/>
    </sheetView>
  </sheetViews>
  <sheetFormatPr defaultColWidth="8.77734375" defaultRowHeight="11.4" x14ac:dyDescent="0.2"/>
  <cols>
    <col min="1" max="1" width="1.6640625" style="12" customWidth="1"/>
    <col min="2" max="2" width="7.109375" style="12" customWidth="1"/>
    <col min="3" max="3" width="8.77734375" style="12" customWidth="1"/>
    <col min="4" max="4" width="4.44140625" style="12" customWidth="1"/>
    <col min="5" max="5" width="7" style="12" customWidth="1"/>
    <col min="6" max="6" width="15.33203125" style="39" customWidth="1"/>
    <col min="7" max="7" width="6.77734375" style="12" customWidth="1"/>
    <col min="8" max="8" width="3.109375" style="12" customWidth="1"/>
    <col min="9" max="9" width="3.6640625" style="12" customWidth="1"/>
    <col min="10" max="10" width="6.77734375" style="12" customWidth="1"/>
    <col min="11" max="11" width="15.44140625" style="39" customWidth="1"/>
    <col min="12" max="12" width="6.6640625" style="12" customWidth="1"/>
    <col min="13" max="13" width="13.44140625" style="39" customWidth="1"/>
    <col min="14" max="14" width="3.44140625" style="12" customWidth="1"/>
    <col min="15" max="15" width="10.44140625" style="12" customWidth="1"/>
    <col min="16" max="16384" width="8.77734375" style="12"/>
  </cols>
  <sheetData>
    <row r="1" spans="2:13" ht="19.95" customHeight="1" thickBot="1" x14ac:dyDescent="0.25">
      <c r="B1" s="280" t="s">
        <v>995</v>
      </c>
      <c r="C1" s="280"/>
      <c r="D1" s="280"/>
      <c r="E1" s="280"/>
      <c r="F1" s="280"/>
      <c r="G1" s="280"/>
      <c r="H1" s="280"/>
      <c r="I1" s="280"/>
      <c r="J1" s="280"/>
      <c r="K1" s="280"/>
      <c r="L1" s="280"/>
      <c r="M1" s="12"/>
    </row>
    <row r="2" spans="2:13" ht="22.95" customHeight="1" thickBot="1" x14ac:dyDescent="0.25">
      <c r="B2" s="288" t="s">
        <v>181</v>
      </c>
      <c r="C2" s="290" t="s">
        <v>182</v>
      </c>
      <c r="D2" s="281" t="s">
        <v>1271</v>
      </c>
      <c r="E2" s="282"/>
      <c r="F2" s="282"/>
      <c r="G2" s="283"/>
      <c r="H2" s="193"/>
      <c r="I2" s="284" t="s">
        <v>1272</v>
      </c>
      <c r="J2" s="285"/>
      <c r="K2" s="285"/>
      <c r="L2" s="286"/>
      <c r="M2" s="12"/>
    </row>
    <row r="3" spans="2:13" s="5" customFormat="1" ht="28.95" customHeight="1" thickBot="1" x14ac:dyDescent="0.25">
      <c r="B3" s="289"/>
      <c r="C3" s="291"/>
      <c r="D3" s="194" t="s">
        <v>1273</v>
      </c>
      <c r="E3" s="195" t="s">
        <v>1462</v>
      </c>
      <c r="F3" s="196" t="s">
        <v>1463</v>
      </c>
      <c r="G3" s="197" t="s">
        <v>1334</v>
      </c>
      <c r="H3" s="198"/>
      <c r="I3" s="194" t="s">
        <v>1273</v>
      </c>
      <c r="J3" s="195" t="s">
        <v>1462</v>
      </c>
      <c r="K3" s="196" t="s">
        <v>1463</v>
      </c>
      <c r="L3" s="199" t="s">
        <v>1334</v>
      </c>
    </row>
    <row r="4" spans="2:13" ht="12" x14ac:dyDescent="0.2">
      <c r="B4" s="101" t="s">
        <v>185</v>
      </c>
      <c r="C4" s="7" t="s">
        <v>800</v>
      </c>
      <c r="D4" s="8">
        <v>105</v>
      </c>
      <c r="E4" s="9">
        <v>1</v>
      </c>
      <c r="F4" s="10" t="s">
        <v>755</v>
      </c>
      <c r="G4" s="113">
        <v>0.13400000000000001</v>
      </c>
      <c r="I4" s="26">
        <v>87</v>
      </c>
      <c r="J4" s="27">
        <v>1</v>
      </c>
      <c r="K4" s="28" t="s">
        <v>395</v>
      </c>
      <c r="L4" s="29">
        <v>0.24099999999999999</v>
      </c>
      <c r="M4" s="12"/>
    </row>
    <row r="5" spans="2:13" ht="12" x14ac:dyDescent="0.2">
      <c r="B5" s="13" t="s">
        <v>188</v>
      </c>
      <c r="C5" s="7" t="s">
        <v>800</v>
      </c>
      <c r="D5" s="8">
        <v>105</v>
      </c>
      <c r="E5" s="9">
        <v>1</v>
      </c>
      <c r="F5" s="10" t="s">
        <v>756</v>
      </c>
      <c r="G5" s="113">
        <v>0.253</v>
      </c>
      <c r="I5" s="8">
        <v>87</v>
      </c>
      <c r="J5" s="9">
        <v>1</v>
      </c>
      <c r="K5" s="10" t="s">
        <v>953</v>
      </c>
      <c r="L5" s="11">
        <v>0.56499999999999995</v>
      </c>
      <c r="M5" s="12"/>
    </row>
    <row r="6" spans="2:13" ht="12" x14ac:dyDescent="0.2">
      <c r="B6" s="13" t="s">
        <v>190</v>
      </c>
      <c r="C6" s="7" t="s">
        <v>800</v>
      </c>
      <c r="D6" s="8">
        <v>105</v>
      </c>
      <c r="E6" s="16">
        <v>1</v>
      </c>
      <c r="F6" s="10" t="s">
        <v>757</v>
      </c>
      <c r="G6" s="113">
        <v>0.04</v>
      </c>
      <c r="I6" s="8">
        <v>87</v>
      </c>
      <c r="J6" s="16">
        <v>1</v>
      </c>
      <c r="K6" s="10" t="s">
        <v>954</v>
      </c>
      <c r="L6" s="11">
        <v>0.191</v>
      </c>
      <c r="M6" s="12"/>
    </row>
    <row r="7" spans="2:13" ht="12" x14ac:dyDescent="0.2">
      <c r="B7" s="13" t="s">
        <v>192</v>
      </c>
      <c r="C7" s="7" t="s">
        <v>800</v>
      </c>
      <c r="D7" s="8">
        <v>105</v>
      </c>
      <c r="E7" s="16">
        <v>1</v>
      </c>
      <c r="F7" s="10" t="s">
        <v>758</v>
      </c>
      <c r="G7" s="113">
        <v>7.3999999999999996E-2</v>
      </c>
      <c r="I7" s="8">
        <v>87</v>
      </c>
      <c r="J7" s="16">
        <v>1</v>
      </c>
      <c r="K7" s="10" t="s">
        <v>955</v>
      </c>
      <c r="L7" s="11">
        <v>0.36799999999999999</v>
      </c>
      <c r="M7" s="12"/>
    </row>
    <row r="8" spans="2:13" ht="12" x14ac:dyDescent="0.2">
      <c r="B8" s="13" t="s">
        <v>194</v>
      </c>
      <c r="C8" s="7" t="s">
        <v>800</v>
      </c>
      <c r="D8" s="8">
        <v>105</v>
      </c>
      <c r="E8" s="16">
        <v>1</v>
      </c>
      <c r="F8" s="10" t="s">
        <v>759</v>
      </c>
      <c r="G8" s="113">
        <v>4.8000000000000001E-2</v>
      </c>
      <c r="I8" s="8">
        <v>87</v>
      </c>
      <c r="J8" s="16">
        <v>1</v>
      </c>
      <c r="K8" s="10" t="s">
        <v>956</v>
      </c>
      <c r="L8" s="11">
        <v>0.16</v>
      </c>
      <c r="M8" s="12"/>
    </row>
    <row r="9" spans="2:13" ht="12" x14ac:dyDescent="0.2">
      <c r="B9" s="13" t="s">
        <v>196</v>
      </c>
      <c r="C9" s="7" t="s">
        <v>800</v>
      </c>
      <c r="D9" s="8">
        <v>105</v>
      </c>
      <c r="E9" s="16">
        <v>1</v>
      </c>
      <c r="F9" s="10" t="s">
        <v>760</v>
      </c>
      <c r="G9" s="113">
        <v>1.6E-2</v>
      </c>
      <c r="I9" s="8">
        <v>87</v>
      </c>
      <c r="J9" s="16">
        <v>1</v>
      </c>
      <c r="K9" s="10" t="s">
        <v>957</v>
      </c>
      <c r="L9" s="11">
        <v>6.9000000000000006E-2</v>
      </c>
      <c r="M9" s="12"/>
    </row>
    <row r="10" spans="2:13" ht="12" x14ac:dyDescent="0.2">
      <c r="B10" s="13" t="s">
        <v>198</v>
      </c>
      <c r="C10" s="7" t="s">
        <v>800</v>
      </c>
      <c r="D10" s="8">
        <v>105</v>
      </c>
      <c r="E10" s="16">
        <v>1</v>
      </c>
      <c r="F10" s="10" t="s">
        <v>761</v>
      </c>
      <c r="G10" s="113">
        <v>7.8E-2</v>
      </c>
      <c r="I10" s="8">
        <v>87</v>
      </c>
      <c r="J10" s="16">
        <v>1</v>
      </c>
      <c r="K10" s="10" t="s">
        <v>958</v>
      </c>
      <c r="L10" s="11">
        <v>0.23899999999999999</v>
      </c>
      <c r="M10" s="12"/>
    </row>
    <row r="11" spans="2:13" ht="12" x14ac:dyDescent="0.2">
      <c r="B11" s="13" t="s">
        <v>200</v>
      </c>
      <c r="C11" s="7" t="s">
        <v>800</v>
      </c>
      <c r="D11" s="8">
        <v>105</v>
      </c>
      <c r="E11" s="16">
        <v>1</v>
      </c>
      <c r="F11" s="10" t="s">
        <v>762</v>
      </c>
      <c r="G11" s="113">
        <v>0.42099999999999999</v>
      </c>
      <c r="I11" s="8">
        <v>87</v>
      </c>
      <c r="J11" s="16">
        <v>1</v>
      </c>
      <c r="K11" s="10" t="s">
        <v>959</v>
      </c>
      <c r="L11" s="11">
        <v>0.91500000000000004</v>
      </c>
      <c r="M11" s="12"/>
    </row>
    <row r="12" spans="2:13" ht="12" x14ac:dyDescent="0.2">
      <c r="B12" s="13" t="s">
        <v>202</v>
      </c>
      <c r="C12" s="7" t="s">
        <v>800</v>
      </c>
      <c r="D12" s="8">
        <v>105</v>
      </c>
      <c r="E12" s="16">
        <v>1</v>
      </c>
      <c r="F12" s="10" t="s">
        <v>763</v>
      </c>
      <c r="G12" s="113">
        <v>6.0999999999999999E-2</v>
      </c>
      <c r="I12" s="8">
        <v>87</v>
      </c>
      <c r="J12" s="16">
        <v>1</v>
      </c>
      <c r="K12" s="10" t="s">
        <v>960</v>
      </c>
      <c r="L12" s="11">
        <v>0.11</v>
      </c>
      <c r="M12" s="12"/>
    </row>
    <row r="13" spans="2:13" ht="12" x14ac:dyDescent="0.2">
      <c r="B13" s="13" t="s">
        <v>204</v>
      </c>
      <c r="C13" s="7" t="s">
        <v>800</v>
      </c>
      <c r="D13" s="8">
        <v>105</v>
      </c>
      <c r="E13" s="16">
        <v>1</v>
      </c>
      <c r="F13" s="10" t="s">
        <v>764</v>
      </c>
      <c r="G13" s="113">
        <v>3.6999999999999998E-2</v>
      </c>
      <c r="I13" s="8">
        <v>87</v>
      </c>
      <c r="J13" s="16">
        <v>1</v>
      </c>
      <c r="K13" s="10" t="s">
        <v>961</v>
      </c>
      <c r="L13" s="11">
        <v>0.126</v>
      </c>
      <c r="M13" s="12"/>
    </row>
    <row r="14" spans="2:13" ht="12" x14ac:dyDescent="0.2">
      <c r="B14" s="13" t="s">
        <v>206</v>
      </c>
      <c r="C14" s="7" t="s">
        <v>800</v>
      </c>
      <c r="D14" s="8">
        <v>105</v>
      </c>
      <c r="E14" s="16">
        <v>1</v>
      </c>
      <c r="F14" s="10" t="s">
        <v>765</v>
      </c>
      <c r="G14" s="113">
        <v>0.218</v>
      </c>
      <c r="I14" s="8">
        <v>87</v>
      </c>
      <c r="J14" s="16">
        <v>1</v>
      </c>
      <c r="K14" s="10" t="s">
        <v>962</v>
      </c>
      <c r="L14" s="11">
        <v>0.76300000000000001</v>
      </c>
      <c r="M14" s="12"/>
    </row>
    <row r="15" spans="2:13" ht="12" x14ac:dyDescent="0.2">
      <c r="B15" s="13" t="s">
        <v>208</v>
      </c>
      <c r="C15" s="7" t="s">
        <v>800</v>
      </c>
      <c r="D15" s="8">
        <v>105</v>
      </c>
      <c r="E15" s="16">
        <v>1</v>
      </c>
      <c r="F15" s="10" t="s">
        <v>766</v>
      </c>
      <c r="G15" s="113">
        <v>4.5999999999999999E-2</v>
      </c>
      <c r="I15" s="8">
        <v>87</v>
      </c>
      <c r="J15" s="16">
        <v>1</v>
      </c>
      <c r="K15" s="10" t="s">
        <v>761</v>
      </c>
      <c r="L15" s="11">
        <v>7.6999999999999999E-2</v>
      </c>
      <c r="M15" s="12"/>
    </row>
    <row r="16" spans="2:13" ht="12" x14ac:dyDescent="0.2">
      <c r="B16" s="13" t="s">
        <v>210</v>
      </c>
      <c r="C16" s="7" t="s">
        <v>800</v>
      </c>
      <c r="D16" s="8">
        <v>105</v>
      </c>
      <c r="E16" s="16">
        <v>1</v>
      </c>
      <c r="F16" s="10" t="s">
        <v>767</v>
      </c>
      <c r="G16" s="113">
        <v>3.7999999999999999E-2</v>
      </c>
      <c r="I16" s="8">
        <v>87</v>
      </c>
      <c r="J16" s="16">
        <v>1</v>
      </c>
      <c r="K16" s="10" t="s">
        <v>963</v>
      </c>
      <c r="L16" s="11">
        <v>0.16</v>
      </c>
      <c r="M16" s="12"/>
    </row>
    <row r="17" spans="2:13" ht="12" x14ac:dyDescent="0.2">
      <c r="B17" s="13" t="s">
        <v>212</v>
      </c>
      <c r="C17" s="7" t="s">
        <v>800</v>
      </c>
      <c r="D17" s="8">
        <v>105</v>
      </c>
      <c r="E17" s="16">
        <v>1</v>
      </c>
      <c r="F17" s="10" t="s">
        <v>768</v>
      </c>
      <c r="G17" s="113">
        <v>0.14399999999999999</v>
      </c>
      <c r="I17" s="8">
        <v>87</v>
      </c>
      <c r="J17" s="16">
        <v>1</v>
      </c>
      <c r="K17" s="10" t="s">
        <v>964</v>
      </c>
      <c r="L17" s="11">
        <v>0.45900000000000002</v>
      </c>
      <c r="M17" s="12"/>
    </row>
    <row r="18" spans="2:13" ht="12" x14ac:dyDescent="0.2">
      <c r="B18" s="13" t="s">
        <v>214</v>
      </c>
      <c r="C18" s="7" t="s">
        <v>800</v>
      </c>
      <c r="D18" s="8">
        <v>105</v>
      </c>
      <c r="E18" s="16">
        <v>1</v>
      </c>
      <c r="F18" s="10" t="s">
        <v>769</v>
      </c>
      <c r="G18" s="113">
        <v>6.4000000000000001E-2</v>
      </c>
      <c r="I18" s="8">
        <v>87</v>
      </c>
      <c r="J18" s="16">
        <v>1</v>
      </c>
      <c r="K18" s="10" t="s">
        <v>965</v>
      </c>
      <c r="L18" s="11">
        <v>0.14599999999999999</v>
      </c>
      <c r="M18" s="12"/>
    </row>
    <row r="19" spans="2:13" ht="12" x14ac:dyDescent="0.2">
      <c r="B19" s="13" t="s">
        <v>216</v>
      </c>
      <c r="C19" s="7" t="s">
        <v>800</v>
      </c>
      <c r="D19" s="8">
        <v>105</v>
      </c>
      <c r="E19" s="16">
        <v>1</v>
      </c>
      <c r="F19" s="10" t="s">
        <v>770</v>
      </c>
      <c r="G19" s="113">
        <v>3.3000000000000002E-2</v>
      </c>
      <c r="I19" s="8">
        <v>87</v>
      </c>
      <c r="J19" s="16">
        <v>1</v>
      </c>
      <c r="K19" s="10" t="s">
        <v>966</v>
      </c>
      <c r="L19" s="11">
        <v>0.105</v>
      </c>
      <c r="M19" s="12"/>
    </row>
    <row r="20" spans="2:13" ht="12" x14ac:dyDescent="0.2">
      <c r="B20" s="13" t="s">
        <v>218</v>
      </c>
      <c r="C20" s="7" t="s">
        <v>800</v>
      </c>
      <c r="D20" s="8">
        <v>105</v>
      </c>
      <c r="E20" s="16">
        <v>1</v>
      </c>
      <c r="F20" s="10" t="s">
        <v>771</v>
      </c>
      <c r="G20" s="113">
        <v>4.3999999999999997E-2</v>
      </c>
      <c r="I20" s="8">
        <v>87</v>
      </c>
      <c r="J20" s="16">
        <v>1</v>
      </c>
      <c r="K20" s="10" t="s">
        <v>967</v>
      </c>
      <c r="L20" s="11">
        <v>0.11</v>
      </c>
      <c r="M20" s="12"/>
    </row>
    <row r="21" spans="2:13" ht="12" x14ac:dyDescent="0.2">
      <c r="B21" s="13" t="s">
        <v>220</v>
      </c>
      <c r="C21" s="7" t="s">
        <v>800</v>
      </c>
      <c r="D21" s="8">
        <v>105</v>
      </c>
      <c r="E21" s="16">
        <v>1</v>
      </c>
      <c r="F21" s="10" t="s">
        <v>772</v>
      </c>
      <c r="G21" s="113">
        <v>8.0000000000000002E-3</v>
      </c>
      <c r="I21" s="8">
        <v>87</v>
      </c>
      <c r="J21" s="16">
        <v>1</v>
      </c>
      <c r="K21" s="10" t="s">
        <v>968</v>
      </c>
      <c r="L21" s="11">
        <v>3.7999999999999999E-2</v>
      </c>
      <c r="M21" s="12"/>
    </row>
    <row r="22" spans="2:13" ht="12" x14ac:dyDescent="0.2">
      <c r="B22" s="13" t="s">
        <v>222</v>
      </c>
      <c r="C22" s="7" t="s">
        <v>800</v>
      </c>
      <c r="D22" s="8">
        <v>105</v>
      </c>
      <c r="E22" s="16">
        <v>1</v>
      </c>
      <c r="F22" s="10" t="s">
        <v>773</v>
      </c>
      <c r="G22" s="113">
        <v>2.3E-2</v>
      </c>
      <c r="I22" s="8">
        <v>87</v>
      </c>
      <c r="J22" s="16">
        <v>1</v>
      </c>
      <c r="K22" s="10" t="s">
        <v>969</v>
      </c>
      <c r="L22" s="11">
        <v>1.2999999999999999E-2</v>
      </c>
      <c r="M22" s="12"/>
    </row>
    <row r="23" spans="2:13" ht="12" x14ac:dyDescent="0.2">
      <c r="B23" s="13" t="s">
        <v>224</v>
      </c>
      <c r="C23" s="7" t="s">
        <v>800</v>
      </c>
      <c r="D23" s="8">
        <v>105</v>
      </c>
      <c r="E23" s="16">
        <v>1</v>
      </c>
      <c r="F23" s="10" t="s">
        <v>774</v>
      </c>
      <c r="G23" s="113">
        <v>0.16200000000000001</v>
      </c>
      <c r="I23" s="8">
        <v>87</v>
      </c>
      <c r="J23" s="16">
        <v>1</v>
      </c>
      <c r="K23" s="10" t="s">
        <v>970</v>
      </c>
      <c r="L23" s="11">
        <v>0.27600000000000002</v>
      </c>
      <c r="M23" s="12"/>
    </row>
    <row r="24" spans="2:13" ht="12" x14ac:dyDescent="0.2">
      <c r="B24" s="13" t="s">
        <v>226</v>
      </c>
      <c r="C24" s="7" t="s">
        <v>800</v>
      </c>
      <c r="D24" s="8">
        <v>105</v>
      </c>
      <c r="E24" s="16">
        <v>1</v>
      </c>
      <c r="F24" s="10" t="s">
        <v>775</v>
      </c>
      <c r="G24" s="113">
        <v>5.2999999999999999E-2</v>
      </c>
      <c r="I24" s="8">
        <v>87</v>
      </c>
      <c r="J24" s="16">
        <v>1</v>
      </c>
      <c r="K24" s="10" t="s">
        <v>971</v>
      </c>
      <c r="L24" s="11">
        <v>0.13400000000000001</v>
      </c>
      <c r="M24" s="12"/>
    </row>
    <row r="25" spans="2:13" ht="12" x14ac:dyDescent="0.2">
      <c r="B25" s="13" t="s">
        <v>228</v>
      </c>
      <c r="C25" s="7" t="s">
        <v>800</v>
      </c>
      <c r="D25" s="8">
        <v>105</v>
      </c>
      <c r="E25" s="16">
        <v>1</v>
      </c>
      <c r="F25" s="10" t="s">
        <v>776</v>
      </c>
      <c r="G25" s="113">
        <v>0.21199999999999999</v>
      </c>
      <c r="I25" s="8">
        <v>87</v>
      </c>
      <c r="J25" s="16">
        <v>1</v>
      </c>
      <c r="K25" s="10" t="s">
        <v>972</v>
      </c>
      <c r="L25" s="11">
        <v>0.47</v>
      </c>
      <c r="M25" s="12"/>
    </row>
    <row r="26" spans="2:13" ht="13.05" customHeight="1" x14ac:dyDescent="0.2">
      <c r="B26" s="13" t="s">
        <v>230</v>
      </c>
      <c r="C26" s="7" t="s">
        <v>800</v>
      </c>
      <c r="D26" s="8">
        <v>105</v>
      </c>
      <c r="E26" s="16">
        <v>1</v>
      </c>
      <c r="F26" s="10" t="s">
        <v>777</v>
      </c>
      <c r="G26" s="113">
        <v>0.308</v>
      </c>
      <c r="I26" s="8">
        <v>87</v>
      </c>
      <c r="J26" s="16">
        <v>1</v>
      </c>
      <c r="K26" s="10" t="s">
        <v>973</v>
      </c>
      <c r="L26" s="11">
        <v>0.22900000000000001</v>
      </c>
      <c r="M26" s="12"/>
    </row>
    <row r="27" spans="2:13" ht="12" customHeight="1" x14ac:dyDescent="0.2">
      <c r="B27" s="13" t="s">
        <v>232</v>
      </c>
      <c r="C27" s="7" t="s">
        <v>800</v>
      </c>
      <c r="D27" s="8">
        <v>105</v>
      </c>
      <c r="E27" s="16">
        <v>1</v>
      </c>
      <c r="F27" s="10" t="s">
        <v>778</v>
      </c>
      <c r="G27" s="113">
        <v>3.5999999999999997E-2</v>
      </c>
      <c r="I27" s="8">
        <v>87</v>
      </c>
      <c r="J27" s="16">
        <v>1</v>
      </c>
      <c r="K27" s="10" t="s">
        <v>974</v>
      </c>
      <c r="L27" s="11">
        <v>0.24299999999999999</v>
      </c>
      <c r="M27" s="12"/>
    </row>
    <row r="28" spans="2:13" ht="12" customHeight="1" x14ac:dyDescent="0.2">
      <c r="B28" s="13" t="s">
        <v>234</v>
      </c>
      <c r="C28" s="7" t="s">
        <v>800</v>
      </c>
      <c r="D28" s="8">
        <v>105</v>
      </c>
      <c r="E28" s="16">
        <v>1</v>
      </c>
      <c r="F28" s="10" t="s">
        <v>779</v>
      </c>
      <c r="G28" s="113">
        <v>7.4999999999999997E-2</v>
      </c>
      <c r="I28" s="8">
        <v>87</v>
      </c>
      <c r="J28" s="16">
        <v>1</v>
      </c>
      <c r="K28" s="10" t="s">
        <v>848</v>
      </c>
      <c r="L28" s="11">
        <v>0.377</v>
      </c>
      <c r="M28" s="12"/>
    </row>
    <row r="29" spans="2:13" ht="12" x14ac:dyDescent="0.2">
      <c r="B29" s="13" t="s">
        <v>236</v>
      </c>
      <c r="C29" s="7" t="s">
        <v>800</v>
      </c>
      <c r="D29" s="8">
        <v>105</v>
      </c>
      <c r="E29" s="16">
        <v>1</v>
      </c>
      <c r="F29" s="10" t="s">
        <v>780</v>
      </c>
      <c r="G29" s="113">
        <v>0.252</v>
      </c>
      <c r="I29" s="8">
        <v>87</v>
      </c>
      <c r="J29" s="16">
        <v>1</v>
      </c>
      <c r="K29" s="10" t="s">
        <v>975</v>
      </c>
      <c r="L29" s="11">
        <v>0.54800000000000004</v>
      </c>
      <c r="M29" s="12"/>
    </row>
    <row r="30" spans="2:13" ht="12" x14ac:dyDescent="0.2">
      <c r="B30" s="13" t="s">
        <v>238</v>
      </c>
      <c r="C30" s="7" t="s">
        <v>800</v>
      </c>
      <c r="D30" s="8">
        <v>105</v>
      </c>
      <c r="E30" s="16">
        <v>1</v>
      </c>
      <c r="F30" s="10" t="s">
        <v>781</v>
      </c>
      <c r="G30" s="113">
        <v>0.183</v>
      </c>
      <c r="I30" s="8">
        <v>87</v>
      </c>
      <c r="J30" s="16">
        <v>1</v>
      </c>
      <c r="K30" s="10" t="s">
        <v>976</v>
      </c>
      <c r="L30" s="11">
        <v>0.51800000000000002</v>
      </c>
      <c r="M30" s="12"/>
    </row>
    <row r="31" spans="2:13" ht="12" x14ac:dyDescent="0.2">
      <c r="B31" s="13" t="s">
        <v>240</v>
      </c>
      <c r="C31" s="7" t="s">
        <v>800</v>
      </c>
      <c r="D31" s="8">
        <v>105</v>
      </c>
      <c r="E31" s="16">
        <v>1</v>
      </c>
      <c r="F31" s="10" t="s">
        <v>782</v>
      </c>
      <c r="G31" s="113">
        <v>8.4000000000000005E-2</v>
      </c>
      <c r="I31" s="8">
        <v>87</v>
      </c>
      <c r="J31" s="16">
        <v>1</v>
      </c>
      <c r="K31" s="10" t="s">
        <v>977</v>
      </c>
      <c r="L31" s="11">
        <v>0.17699999999999999</v>
      </c>
      <c r="M31" s="12"/>
    </row>
    <row r="32" spans="2:13" ht="12" x14ac:dyDescent="0.2">
      <c r="B32" s="13" t="s">
        <v>242</v>
      </c>
      <c r="C32" s="7" t="s">
        <v>800</v>
      </c>
      <c r="D32" s="8">
        <v>105</v>
      </c>
      <c r="E32" s="16">
        <v>1</v>
      </c>
      <c r="F32" s="10" t="s">
        <v>783</v>
      </c>
      <c r="G32" s="113">
        <v>0.25900000000000001</v>
      </c>
      <c r="I32" s="8">
        <v>87</v>
      </c>
      <c r="J32" s="16">
        <v>1</v>
      </c>
      <c r="K32" s="10" t="s">
        <v>978</v>
      </c>
      <c r="L32" s="11">
        <v>0.51600000000000001</v>
      </c>
      <c r="M32" s="12"/>
    </row>
    <row r="33" spans="2:13" ht="12" x14ac:dyDescent="0.2">
      <c r="B33" s="13" t="s">
        <v>244</v>
      </c>
      <c r="C33" s="7" t="s">
        <v>800</v>
      </c>
      <c r="D33" s="8">
        <v>103</v>
      </c>
      <c r="E33" s="16">
        <v>0.98</v>
      </c>
      <c r="F33" s="10" t="s">
        <v>784</v>
      </c>
      <c r="G33" s="113">
        <v>3.7999999999999999E-2</v>
      </c>
      <c r="I33" s="8">
        <v>85</v>
      </c>
      <c r="J33" s="16">
        <v>0.97701149425287359</v>
      </c>
      <c r="K33" s="10" t="s">
        <v>979</v>
      </c>
      <c r="L33" s="11">
        <v>7.9000000000000001E-2</v>
      </c>
      <c r="M33" s="12"/>
    </row>
    <row r="34" spans="2:13" ht="12" x14ac:dyDescent="0.2">
      <c r="B34" s="13" t="s">
        <v>245</v>
      </c>
      <c r="C34" s="7" t="s">
        <v>800</v>
      </c>
      <c r="D34" s="8">
        <v>105</v>
      </c>
      <c r="E34" s="16">
        <v>1</v>
      </c>
      <c r="F34" s="10" t="s">
        <v>785</v>
      </c>
      <c r="G34" s="113">
        <v>6.8000000000000005E-2</v>
      </c>
      <c r="I34" s="8">
        <v>87</v>
      </c>
      <c r="J34" s="16">
        <v>1</v>
      </c>
      <c r="K34" s="10" t="s">
        <v>980</v>
      </c>
      <c r="L34" s="11">
        <v>0.41</v>
      </c>
      <c r="M34" s="12"/>
    </row>
    <row r="35" spans="2:13" ht="12" x14ac:dyDescent="0.2">
      <c r="B35" s="13" t="s">
        <v>247</v>
      </c>
      <c r="C35" s="7" t="s">
        <v>800</v>
      </c>
      <c r="D35" s="8">
        <v>105</v>
      </c>
      <c r="E35" s="16">
        <v>1</v>
      </c>
      <c r="F35" s="10" t="s">
        <v>786</v>
      </c>
      <c r="G35" s="113">
        <v>2.4E-2</v>
      </c>
      <c r="I35" s="8">
        <v>87</v>
      </c>
      <c r="J35" s="16">
        <v>1</v>
      </c>
      <c r="K35" s="10" t="s">
        <v>981</v>
      </c>
      <c r="L35" s="11">
        <v>1.4999999999999999E-2</v>
      </c>
      <c r="M35" s="12"/>
    </row>
    <row r="36" spans="2:13" ht="12" x14ac:dyDescent="0.2">
      <c r="B36" s="13" t="s">
        <v>249</v>
      </c>
      <c r="C36" s="7" t="s">
        <v>800</v>
      </c>
      <c r="D36" s="8">
        <v>105</v>
      </c>
      <c r="E36" s="16">
        <v>1</v>
      </c>
      <c r="F36" s="10" t="s">
        <v>787</v>
      </c>
      <c r="G36" s="113">
        <v>8.3000000000000004E-2</v>
      </c>
      <c r="I36" s="8">
        <v>87</v>
      </c>
      <c r="J36" s="16">
        <v>1</v>
      </c>
      <c r="K36" s="10" t="s">
        <v>982</v>
      </c>
      <c r="L36" s="11">
        <v>8.9999999999999993E-3</v>
      </c>
      <c r="M36" s="12"/>
    </row>
    <row r="37" spans="2:13" ht="12" x14ac:dyDescent="0.2">
      <c r="B37" s="13" t="s">
        <v>251</v>
      </c>
      <c r="C37" s="7" t="s">
        <v>800</v>
      </c>
      <c r="D37" s="8">
        <v>105</v>
      </c>
      <c r="E37" s="16">
        <v>1</v>
      </c>
      <c r="F37" s="10" t="s">
        <v>788</v>
      </c>
      <c r="G37" s="113">
        <v>0.06</v>
      </c>
      <c r="I37" s="8">
        <v>87</v>
      </c>
      <c r="J37" s="16">
        <v>1</v>
      </c>
      <c r="K37" s="10" t="s">
        <v>983</v>
      </c>
      <c r="L37" s="11">
        <v>0.11899999999999999</v>
      </c>
      <c r="M37" s="12"/>
    </row>
    <row r="38" spans="2:13" ht="12" x14ac:dyDescent="0.2">
      <c r="B38" s="13" t="s">
        <v>253</v>
      </c>
      <c r="C38" s="7" t="s">
        <v>800</v>
      </c>
      <c r="D38" s="8">
        <v>105</v>
      </c>
      <c r="E38" s="16">
        <v>1</v>
      </c>
      <c r="F38" s="10" t="s">
        <v>789</v>
      </c>
      <c r="G38" s="113">
        <v>0.11700000000000001</v>
      </c>
      <c r="I38" s="8">
        <v>87</v>
      </c>
      <c r="J38" s="16">
        <v>1</v>
      </c>
      <c r="K38" s="10" t="s">
        <v>984</v>
      </c>
      <c r="L38" s="11">
        <v>0.46200000000000002</v>
      </c>
      <c r="M38" s="12"/>
    </row>
    <row r="39" spans="2:13" ht="12" x14ac:dyDescent="0.2">
      <c r="B39" s="13" t="s">
        <v>255</v>
      </c>
      <c r="C39" s="7" t="s">
        <v>800</v>
      </c>
      <c r="D39" s="8">
        <v>105</v>
      </c>
      <c r="E39" s="16">
        <v>1</v>
      </c>
      <c r="F39" s="10" t="s">
        <v>790</v>
      </c>
      <c r="G39" s="113">
        <v>0.125</v>
      </c>
      <c r="I39" s="8">
        <v>87</v>
      </c>
      <c r="J39" s="16">
        <v>1</v>
      </c>
      <c r="K39" s="10" t="s">
        <v>985</v>
      </c>
      <c r="L39" s="11">
        <v>0.33500000000000002</v>
      </c>
      <c r="M39" s="12"/>
    </row>
    <row r="40" spans="2:13" ht="70.2" x14ac:dyDescent="0.2">
      <c r="B40" s="19" t="s">
        <v>256</v>
      </c>
      <c r="C40" s="7" t="s">
        <v>800</v>
      </c>
      <c r="D40" s="8">
        <v>105</v>
      </c>
      <c r="E40" s="16">
        <v>1</v>
      </c>
      <c r="F40" s="10" t="s">
        <v>791</v>
      </c>
      <c r="G40" s="113">
        <v>7.0000000000000001E-3</v>
      </c>
      <c r="I40" s="8">
        <v>87</v>
      </c>
      <c r="J40" s="16">
        <v>1</v>
      </c>
      <c r="K40" s="10" t="s">
        <v>887</v>
      </c>
      <c r="L40" s="11">
        <v>3.3000000000000002E-2</v>
      </c>
      <c r="M40" s="12"/>
    </row>
    <row r="41" spans="2:13" ht="12" x14ac:dyDescent="0.2">
      <c r="B41" s="13" t="s">
        <v>258</v>
      </c>
      <c r="C41" s="7" t="s">
        <v>800</v>
      </c>
      <c r="D41" s="8">
        <v>105</v>
      </c>
      <c r="E41" s="16">
        <v>1</v>
      </c>
      <c r="F41" s="10" t="s">
        <v>792</v>
      </c>
      <c r="G41" s="113">
        <v>3.3000000000000002E-2</v>
      </c>
      <c r="I41" s="8">
        <v>87</v>
      </c>
      <c r="J41" s="16">
        <v>1</v>
      </c>
      <c r="K41" s="10" t="s">
        <v>986</v>
      </c>
      <c r="L41" s="11">
        <v>2E-3</v>
      </c>
      <c r="M41" s="12"/>
    </row>
    <row r="42" spans="2:13" ht="12" x14ac:dyDescent="0.2">
      <c r="B42" s="13" t="s">
        <v>260</v>
      </c>
      <c r="C42" s="7" t="s">
        <v>800</v>
      </c>
      <c r="D42" s="8">
        <v>105</v>
      </c>
      <c r="E42" s="16">
        <v>1</v>
      </c>
      <c r="F42" s="10" t="s">
        <v>788</v>
      </c>
      <c r="G42" s="113">
        <v>0.06</v>
      </c>
      <c r="I42" s="8">
        <v>87</v>
      </c>
      <c r="J42" s="16">
        <v>1</v>
      </c>
      <c r="K42" s="10" t="s">
        <v>987</v>
      </c>
      <c r="L42" s="11">
        <v>2.4E-2</v>
      </c>
      <c r="M42" s="12"/>
    </row>
    <row r="43" spans="2:13" ht="12" x14ac:dyDescent="0.2">
      <c r="B43" s="13" t="s">
        <v>262</v>
      </c>
      <c r="C43" s="7" t="s">
        <v>800</v>
      </c>
      <c r="D43" s="8">
        <v>105</v>
      </c>
      <c r="E43" s="16">
        <v>1</v>
      </c>
      <c r="F43" s="10" t="s">
        <v>793</v>
      </c>
      <c r="G43" s="113">
        <v>1.4E-2</v>
      </c>
      <c r="I43" s="8">
        <v>87</v>
      </c>
      <c r="J43" s="16">
        <v>1</v>
      </c>
      <c r="K43" s="10" t="s">
        <v>988</v>
      </c>
      <c r="L43" s="11">
        <v>5.8000000000000003E-2</v>
      </c>
      <c r="M43" s="12"/>
    </row>
    <row r="44" spans="2:13" ht="12" x14ac:dyDescent="0.2">
      <c r="B44" s="13" t="s">
        <v>264</v>
      </c>
      <c r="C44" s="7" t="s">
        <v>800</v>
      </c>
      <c r="D44" s="8">
        <v>105</v>
      </c>
      <c r="E44" s="16">
        <v>1</v>
      </c>
      <c r="F44" s="10" t="s">
        <v>794</v>
      </c>
      <c r="G44" s="113">
        <v>0.123</v>
      </c>
      <c r="I44" s="8">
        <v>87</v>
      </c>
      <c r="J44" s="16">
        <v>1</v>
      </c>
      <c r="K44" s="10" t="s">
        <v>989</v>
      </c>
      <c r="L44" s="11">
        <v>7.6999999999999999E-2</v>
      </c>
      <c r="M44" s="12"/>
    </row>
    <row r="45" spans="2:13" ht="12" x14ac:dyDescent="0.2">
      <c r="B45" s="13" t="s">
        <v>266</v>
      </c>
      <c r="C45" s="7" t="s">
        <v>800</v>
      </c>
      <c r="D45" s="8">
        <v>105</v>
      </c>
      <c r="E45" s="16">
        <v>1</v>
      </c>
      <c r="F45" s="10" t="s">
        <v>795</v>
      </c>
      <c r="G45" s="113">
        <v>0.16</v>
      </c>
      <c r="I45" s="8">
        <v>87</v>
      </c>
      <c r="J45" s="16">
        <v>1</v>
      </c>
      <c r="K45" s="10" t="s">
        <v>990</v>
      </c>
      <c r="L45" s="11">
        <v>0.14899999999999999</v>
      </c>
      <c r="M45" s="12"/>
    </row>
    <row r="46" spans="2:13" ht="12" x14ac:dyDescent="0.2">
      <c r="B46" s="13" t="s">
        <v>268</v>
      </c>
      <c r="C46" s="7" t="s">
        <v>800</v>
      </c>
      <c r="D46" s="8">
        <v>105</v>
      </c>
      <c r="E46" s="16">
        <v>1</v>
      </c>
      <c r="F46" s="10" t="s">
        <v>796</v>
      </c>
      <c r="G46" s="113">
        <v>2.7E-2</v>
      </c>
      <c r="I46" s="8">
        <v>87</v>
      </c>
      <c r="J46" s="16">
        <v>1</v>
      </c>
      <c r="K46" s="10" t="s">
        <v>991</v>
      </c>
      <c r="L46" s="11">
        <v>0.109</v>
      </c>
      <c r="M46" s="12"/>
    </row>
    <row r="47" spans="2:13" ht="12" x14ac:dyDescent="0.2">
      <c r="B47" s="13" t="s">
        <v>270</v>
      </c>
      <c r="C47" s="7" t="s">
        <v>800</v>
      </c>
      <c r="D47" s="8">
        <v>105</v>
      </c>
      <c r="E47" s="16">
        <v>1</v>
      </c>
      <c r="F47" s="10" t="s">
        <v>797</v>
      </c>
      <c r="G47" s="113">
        <v>3.9E-2</v>
      </c>
      <c r="I47" s="8">
        <v>87</v>
      </c>
      <c r="J47" s="16">
        <v>1</v>
      </c>
      <c r="K47" s="10" t="s">
        <v>992</v>
      </c>
      <c r="L47" s="11">
        <v>0.01</v>
      </c>
      <c r="M47" s="12"/>
    </row>
    <row r="48" spans="2:13" ht="12" x14ac:dyDescent="0.2">
      <c r="B48" s="13" t="s">
        <v>272</v>
      </c>
      <c r="C48" s="7" t="s">
        <v>800</v>
      </c>
      <c r="D48" s="8">
        <v>105</v>
      </c>
      <c r="E48" s="16">
        <v>1</v>
      </c>
      <c r="F48" s="10" t="s">
        <v>798</v>
      </c>
      <c r="G48" s="113">
        <v>1.7999999999999999E-2</v>
      </c>
      <c r="I48" s="8">
        <v>87</v>
      </c>
      <c r="J48" s="16">
        <v>1</v>
      </c>
      <c r="K48" s="10" t="s">
        <v>993</v>
      </c>
      <c r="L48" s="11">
        <v>7.6999999999999999E-2</v>
      </c>
      <c r="M48" s="12"/>
    </row>
    <row r="49" spans="2:14" ht="12.6" thickBot="1" x14ac:dyDescent="0.25">
      <c r="B49" s="36" t="s">
        <v>274</v>
      </c>
      <c r="C49" s="102" t="s">
        <v>800</v>
      </c>
      <c r="D49" s="103">
        <v>105</v>
      </c>
      <c r="E49" s="104">
        <v>1</v>
      </c>
      <c r="F49" s="105" t="s">
        <v>799</v>
      </c>
      <c r="G49" s="123">
        <v>8.5999999999999993E-2</v>
      </c>
      <c r="I49" s="103">
        <v>87</v>
      </c>
      <c r="J49" s="104">
        <v>1</v>
      </c>
      <c r="K49" s="105" t="s">
        <v>994</v>
      </c>
      <c r="L49" s="106">
        <v>0.28999999999999998</v>
      </c>
      <c r="M49" s="12"/>
    </row>
    <row r="50" spans="2:14" ht="12" x14ac:dyDescent="0.2">
      <c r="B50" s="101" t="s">
        <v>185</v>
      </c>
      <c r="C50" s="7" t="s">
        <v>186</v>
      </c>
      <c r="D50" s="8">
        <v>96</v>
      </c>
      <c r="E50" s="9">
        <v>1</v>
      </c>
      <c r="F50" s="10" t="s">
        <v>187</v>
      </c>
      <c r="G50" s="113">
        <v>0.9660000205039978</v>
      </c>
      <c r="I50" s="26">
        <v>88</v>
      </c>
      <c r="J50" s="27">
        <v>1</v>
      </c>
      <c r="K50" s="28" t="s">
        <v>919</v>
      </c>
      <c r="L50" s="29">
        <v>0.44600000000000001</v>
      </c>
      <c r="M50" s="12"/>
    </row>
    <row r="51" spans="2:14" ht="12" x14ac:dyDescent="0.2">
      <c r="B51" s="13" t="s">
        <v>188</v>
      </c>
      <c r="C51" s="14" t="s">
        <v>186</v>
      </c>
      <c r="D51" s="15">
        <v>96</v>
      </c>
      <c r="E51" s="16">
        <v>1</v>
      </c>
      <c r="F51" s="17" t="s">
        <v>189</v>
      </c>
      <c r="G51" s="108">
        <v>0.62800002098083496</v>
      </c>
      <c r="I51" s="15">
        <v>88</v>
      </c>
      <c r="J51" s="16">
        <v>1</v>
      </c>
      <c r="K51" s="17" t="s">
        <v>920</v>
      </c>
      <c r="L51" s="18">
        <v>0.73299999999999998</v>
      </c>
      <c r="M51" s="12"/>
    </row>
    <row r="52" spans="2:14" ht="12" x14ac:dyDescent="0.2">
      <c r="B52" s="13" t="s">
        <v>190</v>
      </c>
      <c r="C52" s="14" t="s">
        <v>186</v>
      </c>
      <c r="D52" s="15">
        <v>96</v>
      </c>
      <c r="E52" s="16">
        <v>1</v>
      </c>
      <c r="F52" s="17" t="s">
        <v>191</v>
      </c>
      <c r="G52" s="108">
        <v>0.33000001311302185</v>
      </c>
      <c r="I52" s="15">
        <v>88</v>
      </c>
      <c r="J52" s="16">
        <v>1</v>
      </c>
      <c r="K52" s="17" t="s">
        <v>408</v>
      </c>
      <c r="L52" s="18">
        <v>0.108</v>
      </c>
      <c r="M52" s="12"/>
    </row>
    <row r="53" spans="2:14" ht="12" x14ac:dyDescent="0.2">
      <c r="B53" s="13" t="s">
        <v>192</v>
      </c>
      <c r="C53" s="14" t="s">
        <v>186</v>
      </c>
      <c r="D53" s="15">
        <v>96</v>
      </c>
      <c r="E53" s="16">
        <v>1</v>
      </c>
      <c r="F53" s="17" t="s">
        <v>193</v>
      </c>
      <c r="G53" s="108">
        <v>0.42199999094009399</v>
      </c>
      <c r="I53" s="15">
        <v>88</v>
      </c>
      <c r="J53" s="16">
        <v>1</v>
      </c>
      <c r="K53" s="17" t="s">
        <v>921</v>
      </c>
      <c r="L53" s="18">
        <v>0.318</v>
      </c>
      <c r="M53" s="12"/>
    </row>
    <row r="54" spans="2:14" ht="12" x14ac:dyDescent="0.2">
      <c r="B54" s="13" t="s">
        <v>194</v>
      </c>
      <c r="C54" s="14" t="s">
        <v>186</v>
      </c>
      <c r="D54" s="15">
        <v>96</v>
      </c>
      <c r="E54" s="16">
        <v>1</v>
      </c>
      <c r="F54" s="17" t="s">
        <v>195</v>
      </c>
      <c r="G54" s="108">
        <v>0.68500000238418579</v>
      </c>
      <c r="I54" s="15">
        <v>88</v>
      </c>
      <c r="J54" s="16">
        <v>1</v>
      </c>
      <c r="K54" s="17" t="s">
        <v>922</v>
      </c>
      <c r="L54" s="18">
        <v>0.47799999999999998</v>
      </c>
      <c r="M54" s="12"/>
    </row>
    <row r="55" spans="2:14" ht="12" x14ac:dyDescent="0.2">
      <c r="B55" s="13" t="s">
        <v>196</v>
      </c>
      <c r="C55" s="14" t="s">
        <v>186</v>
      </c>
      <c r="D55" s="15">
        <v>96</v>
      </c>
      <c r="E55" s="16">
        <v>1</v>
      </c>
      <c r="F55" s="17" t="s">
        <v>197</v>
      </c>
      <c r="G55" s="108">
        <v>0.4309999942779541</v>
      </c>
      <c r="I55" s="15">
        <v>88</v>
      </c>
      <c r="J55" s="16">
        <v>1</v>
      </c>
      <c r="K55" s="17" t="s">
        <v>923</v>
      </c>
      <c r="L55" s="18">
        <v>0.161</v>
      </c>
      <c r="N55" s="40"/>
    </row>
    <row r="56" spans="2:14" ht="12" x14ac:dyDescent="0.2">
      <c r="B56" s="13" t="s">
        <v>198</v>
      </c>
      <c r="C56" s="14" t="s">
        <v>186</v>
      </c>
      <c r="D56" s="15">
        <v>96</v>
      </c>
      <c r="E56" s="16">
        <v>1</v>
      </c>
      <c r="F56" s="17" t="s">
        <v>199</v>
      </c>
      <c r="G56" s="108">
        <v>0.33199998736381531</v>
      </c>
      <c r="I56" s="15">
        <v>88</v>
      </c>
      <c r="J56" s="16">
        <v>1</v>
      </c>
      <c r="K56" s="17" t="s">
        <v>833</v>
      </c>
      <c r="L56" s="18">
        <v>0.49</v>
      </c>
      <c r="N56" s="40"/>
    </row>
    <row r="57" spans="2:14" ht="12" x14ac:dyDescent="0.2">
      <c r="B57" s="13" t="s">
        <v>200</v>
      </c>
      <c r="C57" s="14" t="s">
        <v>186</v>
      </c>
      <c r="D57" s="15">
        <v>96</v>
      </c>
      <c r="E57" s="16">
        <v>1</v>
      </c>
      <c r="F57" s="17" t="s">
        <v>201</v>
      </c>
      <c r="G57" s="108">
        <v>0.27799999713897705</v>
      </c>
      <c r="I57" s="15">
        <v>88</v>
      </c>
      <c r="J57" s="16">
        <v>1</v>
      </c>
      <c r="K57" s="17" t="s">
        <v>924</v>
      </c>
      <c r="L57" s="18">
        <v>0.9</v>
      </c>
      <c r="N57" s="40"/>
    </row>
    <row r="58" spans="2:14" ht="12" x14ac:dyDescent="0.2">
      <c r="B58" s="13" t="s">
        <v>202</v>
      </c>
      <c r="C58" s="14" t="s">
        <v>186</v>
      </c>
      <c r="D58" s="15">
        <v>96</v>
      </c>
      <c r="E58" s="16">
        <v>1</v>
      </c>
      <c r="F58" s="17" t="s">
        <v>203</v>
      </c>
      <c r="G58" s="108">
        <v>0.67699998617172241</v>
      </c>
      <c r="I58" s="15">
        <v>88</v>
      </c>
      <c r="J58" s="16">
        <v>1</v>
      </c>
      <c r="K58" s="17" t="s">
        <v>925</v>
      </c>
      <c r="L58" s="18">
        <v>0.92600000000000005</v>
      </c>
      <c r="N58" s="40"/>
    </row>
    <row r="59" spans="2:14" ht="12" x14ac:dyDescent="0.2">
      <c r="B59" s="13" t="s">
        <v>204</v>
      </c>
      <c r="C59" s="14" t="s">
        <v>186</v>
      </c>
      <c r="D59" s="15">
        <v>96</v>
      </c>
      <c r="E59" s="16">
        <v>1</v>
      </c>
      <c r="F59" s="17" t="s">
        <v>205</v>
      </c>
      <c r="G59" s="108">
        <v>0.9660000205039978</v>
      </c>
      <c r="I59" s="15">
        <v>88</v>
      </c>
      <c r="J59" s="16">
        <v>1</v>
      </c>
      <c r="K59" s="17" t="s">
        <v>367</v>
      </c>
      <c r="L59" s="18">
        <v>0.69199999999999995</v>
      </c>
      <c r="N59" s="40"/>
    </row>
    <row r="60" spans="2:14" ht="12" x14ac:dyDescent="0.2">
      <c r="B60" s="13" t="s">
        <v>206</v>
      </c>
      <c r="C60" s="14" t="s">
        <v>186</v>
      </c>
      <c r="D60" s="15">
        <v>96</v>
      </c>
      <c r="E60" s="16">
        <v>1</v>
      </c>
      <c r="F60" s="17" t="s">
        <v>207</v>
      </c>
      <c r="G60" s="108">
        <v>0.1940000057220459</v>
      </c>
      <c r="I60" s="15">
        <v>88</v>
      </c>
      <c r="J60" s="16">
        <v>1</v>
      </c>
      <c r="K60" s="17" t="s">
        <v>926</v>
      </c>
      <c r="L60" s="18">
        <v>0.11799999999999999</v>
      </c>
      <c r="N60" s="40"/>
    </row>
    <row r="61" spans="2:14" ht="12" x14ac:dyDescent="0.2">
      <c r="B61" s="13" t="s">
        <v>208</v>
      </c>
      <c r="C61" s="14" t="s">
        <v>186</v>
      </c>
      <c r="D61" s="15">
        <v>96</v>
      </c>
      <c r="E61" s="16">
        <v>1</v>
      </c>
      <c r="F61" s="17" t="s">
        <v>209</v>
      </c>
      <c r="G61" s="108">
        <v>0.76899999380111694</v>
      </c>
      <c r="I61" s="15">
        <v>88</v>
      </c>
      <c r="J61" s="16">
        <v>1</v>
      </c>
      <c r="K61" s="17" t="s">
        <v>927</v>
      </c>
      <c r="L61" s="18">
        <v>0.66</v>
      </c>
      <c r="N61" s="40"/>
    </row>
    <row r="62" spans="2:14" ht="12" x14ac:dyDescent="0.2">
      <c r="B62" s="13" t="s">
        <v>210</v>
      </c>
      <c r="C62" s="14" t="s">
        <v>186</v>
      </c>
      <c r="D62" s="15">
        <v>96</v>
      </c>
      <c r="E62" s="16">
        <v>1</v>
      </c>
      <c r="F62" s="17" t="s">
        <v>211</v>
      </c>
      <c r="G62" s="108">
        <v>0.49200001358985901</v>
      </c>
      <c r="I62" s="15">
        <v>88</v>
      </c>
      <c r="J62" s="16">
        <v>1</v>
      </c>
      <c r="K62" s="17" t="s">
        <v>928</v>
      </c>
      <c r="L62" s="18">
        <v>0.46100000000000002</v>
      </c>
      <c r="N62" s="40"/>
    </row>
    <row r="63" spans="2:14" ht="12" x14ac:dyDescent="0.2">
      <c r="B63" s="13" t="s">
        <v>212</v>
      </c>
      <c r="C63" s="14" t="s">
        <v>186</v>
      </c>
      <c r="D63" s="15">
        <v>96</v>
      </c>
      <c r="E63" s="16">
        <v>1</v>
      </c>
      <c r="F63" s="17" t="s">
        <v>213</v>
      </c>
      <c r="G63" s="108">
        <v>0.27500000596046448</v>
      </c>
      <c r="I63" s="15">
        <v>88</v>
      </c>
      <c r="J63" s="16">
        <v>1</v>
      </c>
      <c r="K63" s="17" t="s">
        <v>399</v>
      </c>
      <c r="L63" s="18">
        <v>0.22500000000000001</v>
      </c>
      <c r="N63" s="40"/>
    </row>
    <row r="64" spans="2:14" ht="12" x14ac:dyDescent="0.2">
      <c r="B64" s="13" t="s">
        <v>214</v>
      </c>
      <c r="C64" s="14" t="s">
        <v>186</v>
      </c>
      <c r="D64" s="15">
        <v>96</v>
      </c>
      <c r="E64" s="16">
        <v>1</v>
      </c>
      <c r="F64" s="17" t="s">
        <v>215</v>
      </c>
      <c r="G64" s="108">
        <v>0.31099998950958252</v>
      </c>
      <c r="I64" s="15">
        <v>88</v>
      </c>
      <c r="J64" s="16">
        <v>1</v>
      </c>
      <c r="K64" s="17" t="s">
        <v>380</v>
      </c>
      <c r="L64" s="18">
        <v>0.27200000000000002</v>
      </c>
      <c r="N64" s="40"/>
    </row>
    <row r="65" spans="2:14" ht="12" x14ac:dyDescent="0.2">
      <c r="B65" s="13" t="s">
        <v>216</v>
      </c>
      <c r="C65" s="14" t="s">
        <v>186</v>
      </c>
      <c r="D65" s="15">
        <v>96</v>
      </c>
      <c r="E65" s="16">
        <v>1</v>
      </c>
      <c r="F65" s="17" t="s">
        <v>217</v>
      </c>
      <c r="G65" s="108">
        <v>0.24899999797344208</v>
      </c>
      <c r="I65" s="15">
        <v>88</v>
      </c>
      <c r="J65" s="16">
        <v>1</v>
      </c>
      <c r="K65" s="17" t="s">
        <v>929</v>
      </c>
      <c r="L65" s="18">
        <v>0.26200000000000001</v>
      </c>
      <c r="N65" s="40"/>
    </row>
    <row r="66" spans="2:14" ht="12" x14ac:dyDescent="0.2">
      <c r="B66" s="13" t="s">
        <v>218</v>
      </c>
      <c r="C66" s="14" t="s">
        <v>186</v>
      </c>
      <c r="D66" s="15">
        <v>89</v>
      </c>
      <c r="E66" s="16">
        <v>0.92708333333333337</v>
      </c>
      <c r="F66" s="17" t="s">
        <v>219</v>
      </c>
      <c r="G66" s="108">
        <v>0.5220000147819519</v>
      </c>
      <c r="I66" s="15">
        <v>80</v>
      </c>
      <c r="J66" s="16">
        <v>0.90909090909090906</v>
      </c>
      <c r="K66" s="17" t="s">
        <v>930</v>
      </c>
      <c r="L66" s="18">
        <v>0.54100000000000004</v>
      </c>
      <c r="N66" s="40"/>
    </row>
    <row r="67" spans="2:14" ht="12" x14ac:dyDescent="0.2">
      <c r="B67" s="13" t="s">
        <v>220</v>
      </c>
      <c r="C67" s="14" t="s">
        <v>186</v>
      </c>
      <c r="D67" s="15">
        <v>79</v>
      </c>
      <c r="E67" s="16">
        <v>0.82291666666666663</v>
      </c>
      <c r="F67" s="17" t="s">
        <v>221</v>
      </c>
      <c r="G67" s="108">
        <v>0.17399999499320984</v>
      </c>
      <c r="I67" s="15">
        <v>69</v>
      </c>
      <c r="J67" s="16">
        <v>0.78409090909090906</v>
      </c>
      <c r="K67" s="17"/>
      <c r="L67" s="18"/>
      <c r="N67" s="40"/>
    </row>
    <row r="68" spans="2:14" ht="12" x14ac:dyDescent="0.2">
      <c r="B68" s="13" t="s">
        <v>222</v>
      </c>
      <c r="C68" s="14" t="s">
        <v>186</v>
      </c>
      <c r="D68" s="15">
        <v>96</v>
      </c>
      <c r="E68" s="16">
        <v>1</v>
      </c>
      <c r="F68" s="17" t="s">
        <v>223</v>
      </c>
      <c r="G68" s="108">
        <v>0.42899999022483826</v>
      </c>
      <c r="I68" s="15">
        <v>88</v>
      </c>
      <c r="J68" s="16">
        <v>1</v>
      </c>
      <c r="K68" s="17" t="s">
        <v>931</v>
      </c>
      <c r="L68" s="18">
        <v>0.68700000000000006</v>
      </c>
      <c r="N68" s="40"/>
    </row>
    <row r="69" spans="2:14" ht="12" x14ac:dyDescent="0.2">
      <c r="B69" s="13" t="s">
        <v>224</v>
      </c>
      <c r="C69" s="14" t="s">
        <v>186</v>
      </c>
      <c r="D69" s="15">
        <v>96</v>
      </c>
      <c r="E69" s="16">
        <v>1</v>
      </c>
      <c r="F69" s="17" t="s">
        <v>225</v>
      </c>
      <c r="G69" s="108">
        <v>0.44800001382827759</v>
      </c>
      <c r="I69" s="15">
        <v>88</v>
      </c>
      <c r="J69" s="16">
        <v>1</v>
      </c>
      <c r="K69" s="17" t="s">
        <v>932</v>
      </c>
      <c r="L69" s="18">
        <v>0.81100000000000005</v>
      </c>
      <c r="N69" s="40"/>
    </row>
    <row r="70" spans="2:14" ht="12" x14ac:dyDescent="0.2">
      <c r="B70" s="13" t="s">
        <v>226</v>
      </c>
      <c r="C70" s="14" t="s">
        <v>186</v>
      </c>
      <c r="D70" s="15">
        <v>96</v>
      </c>
      <c r="E70" s="16">
        <v>1</v>
      </c>
      <c r="F70" s="17" t="s">
        <v>227</v>
      </c>
      <c r="G70" s="108">
        <v>9.7999997437000275E-2</v>
      </c>
      <c r="I70" s="15">
        <v>88</v>
      </c>
      <c r="J70" s="16">
        <v>1</v>
      </c>
      <c r="K70" s="17" t="s">
        <v>933</v>
      </c>
      <c r="L70" s="18">
        <v>0.189</v>
      </c>
      <c r="N70" s="40"/>
    </row>
    <row r="71" spans="2:14" ht="12" x14ac:dyDescent="0.2">
      <c r="B71" s="13" t="s">
        <v>228</v>
      </c>
      <c r="C71" s="14" t="s">
        <v>186</v>
      </c>
      <c r="D71" s="15">
        <v>96</v>
      </c>
      <c r="E71" s="16">
        <v>1</v>
      </c>
      <c r="F71" s="17" t="s">
        <v>229</v>
      </c>
      <c r="G71" s="108">
        <v>0.36399999260902405</v>
      </c>
      <c r="I71" s="15">
        <v>88</v>
      </c>
      <c r="J71" s="16">
        <v>1</v>
      </c>
      <c r="K71" s="17" t="s">
        <v>273</v>
      </c>
      <c r="L71" s="18">
        <v>0.45300000000000001</v>
      </c>
      <c r="N71" s="40"/>
    </row>
    <row r="72" spans="2:14" ht="12" x14ac:dyDescent="0.2">
      <c r="B72" s="13" t="s">
        <v>230</v>
      </c>
      <c r="C72" s="14" t="s">
        <v>186</v>
      </c>
      <c r="D72" s="15">
        <v>96</v>
      </c>
      <c r="E72" s="16">
        <v>1</v>
      </c>
      <c r="F72" s="17" t="s">
        <v>231</v>
      </c>
      <c r="G72" s="108">
        <v>0.74400001764297485</v>
      </c>
      <c r="I72" s="15">
        <v>88</v>
      </c>
      <c r="J72" s="16">
        <v>1</v>
      </c>
      <c r="K72" s="17" t="s">
        <v>934</v>
      </c>
      <c r="L72" s="18">
        <v>0.66300000000000003</v>
      </c>
      <c r="N72" s="40"/>
    </row>
    <row r="73" spans="2:14" ht="12" x14ac:dyDescent="0.2">
      <c r="B73" s="13" t="s">
        <v>232</v>
      </c>
      <c r="C73" s="14" t="s">
        <v>186</v>
      </c>
      <c r="D73" s="15">
        <v>96</v>
      </c>
      <c r="E73" s="16">
        <v>1</v>
      </c>
      <c r="F73" s="17" t="s">
        <v>233</v>
      </c>
      <c r="G73" s="108">
        <v>0.11500000208616257</v>
      </c>
      <c r="I73" s="15">
        <v>88</v>
      </c>
      <c r="J73" s="16">
        <v>1</v>
      </c>
      <c r="K73" s="17" t="s">
        <v>935</v>
      </c>
      <c r="L73" s="18">
        <v>0.52900000000000003</v>
      </c>
      <c r="N73" s="40"/>
    </row>
    <row r="74" spans="2:14" ht="12" x14ac:dyDescent="0.2">
      <c r="B74" s="13" t="s">
        <v>234</v>
      </c>
      <c r="C74" s="14" t="s">
        <v>186</v>
      </c>
      <c r="D74" s="15">
        <v>96</v>
      </c>
      <c r="E74" s="16">
        <v>1</v>
      </c>
      <c r="F74" s="17" t="s">
        <v>235</v>
      </c>
      <c r="G74" s="108">
        <v>0.30099999904632568</v>
      </c>
      <c r="I74" s="15">
        <v>88</v>
      </c>
      <c r="J74" s="16">
        <v>1</v>
      </c>
      <c r="K74" s="17" t="s">
        <v>936</v>
      </c>
      <c r="L74" s="18">
        <v>0.71499999999999997</v>
      </c>
    </row>
    <row r="75" spans="2:14" ht="12" x14ac:dyDescent="0.2">
      <c r="B75" s="13" t="s">
        <v>236</v>
      </c>
      <c r="C75" s="14" t="s">
        <v>186</v>
      </c>
      <c r="D75" s="15">
        <v>96</v>
      </c>
      <c r="E75" s="16">
        <v>1</v>
      </c>
      <c r="F75" s="17" t="s">
        <v>237</v>
      </c>
      <c r="G75" s="108">
        <v>0.22699999809265137</v>
      </c>
      <c r="I75" s="15">
        <v>88</v>
      </c>
      <c r="J75" s="16">
        <v>1</v>
      </c>
      <c r="K75" s="17" t="s">
        <v>937</v>
      </c>
      <c r="L75" s="18">
        <v>0.22600000000000001</v>
      </c>
    </row>
    <row r="76" spans="2:14" ht="12" x14ac:dyDescent="0.2">
      <c r="B76" s="13" t="s">
        <v>238</v>
      </c>
      <c r="C76" s="14" t="s">
        <v>186</v>
      </c>
      <c r="D76" s="15">
        <v>96</v>
      </c>
      <c r="E76" s="16">
        <v>1</v>
      </c>
      <c r="F76" s="17" t="s">
        <v>239</v>
      </c>
      <c r="G76" s="108">
        <v>0.27000001072883606</v>
      </c>
      <c r="I76" s="15">
        <v>88</v>
      </c>
      <c r="J76" s="16">
        <v>1</v>
      </c>
      <c r="K76" s="17" t="s">
        <v>938</v>
      </c>
      <c r="L76" s="18">
        <v>0.59399999999999997</v>
      </c>
    </row>
    <row r="77" spans="2:14" ht="12" x14ac:dyDescent="0.2">
      <c r="B77" s="13" t="s">
        <v>240</v>
      </c>
      <c r="C77" s="14" t="s">
        <v>186</v>
      </c>
      <c r="D77" s="15">
        <v>96</v>
      </c>
      <c r="E77" s="16">
        <v>1</v>
      </c>
      <c r="F77" s="17" t="s">
        <v>241</v>
      </c>
      <c r="G77" s="108">
        <v>0.95599997043609619</v>
      </c>
      <c r="I77" s="15">
        <v>88</v>
      </c>
      <c r="J77" s="16">
        <v>1</v>
      </c>
      <c r="K77" s="17" t="s">
        <v>939</v>
      </c>
      <c r="L77" s="18">
        <v>0.80900000000000005</v>
      </c>
    </row>
    <row r="78" spans="2:14" ht="12" x14ac:dyDescent="0.2">
      <c r="B78" s="13" t="s">
        <v>242</v>
      </c>
      <c r="C78" s="14" t="s">
        <v>186</v>
      </c>
      <c r="D78" s="15">
        <v>96</v>
      </c>
      <c r="E78" s="16">
        <v>1</v>
      </c>
      <c r="F78" s="17" t="s">
        <v>243</v>
      </c>
      <c r="G78" s="108">
        <v>0.14000000059604645</v>
      </c>
      <c r="I78" s="15">
        <v>88</v>
      </c>
      <c r="J78" s="16">
        <v>1</v>
      </c>
      <c r="K78" s="17" t="s">
        <v>405</v>
      </c>
      <c r="L78" s="18">
        <v>2.9000000000000001E-2</v>
      </c>
    </row>
    <row r="79" spans="2:14" ht="12" x14ac:dyDescent="0.2">
      <c r="B79" s="13" t="s">
        <v>244</v>
      </c>
      <c r="C79" s="14" t="s">
        <v>186</v>
      </c>
      <c r="D79" s="15">
        <v>69</v>
      </c>
      <c r="E79" s="16">
        <v>0.71875</v>
      </c>
      <c r="F79" s="17"/>
      <c r="G79" s="108"/>
      <c r="I79" s="15">
        <v>61</v>
      </c>
      <c r="J79" s="16">
        <v>0.69318181818181823</v>
      </c>
      <c r="K79" s="17"/>
      <c r="L79" s="18"/>
    </row>
    <row r="80" spans="2:14" ht="12" x14ac:dyDescent="0.2">
      <c r="B80" s="13" t="s">
        <v>245</v>
      </c>
      <c r="C80" s="14" t="s">
        <v>186</v>
      </c>
      <c r="D80" s="15">
        <v>96</v>
      </c>
      <c r="E80" s="16">
        <v>1</v>
      </c>
      <c r="F80" s="17" t="s">
        <v>246</v>
      </c>
      <c r="G80" s="108">
        <v>0.82599997520446777</v>
      </c>
      <c r="I80" s="15">
        <v>88</v>
      </c>
      <c r="J80" s="16">
        <v>1</v>
      </c>
      <c r="K80" s="17" t="s">
        <v>940</v>
      </c>
      <c r="L80" s="18">
        <v>0.53300000000000003</v>
      </c>
    </row>
    <row r="81" spans="2:12" ht="12" x14ac:dyDescent="0.2">
      <c r="B81" s="13" t="s">
        <v>247</v>
      </c>
      <c r="C81" s="14" t="s">
        <v>186</v>
      </c>
      <c r="D81" s="15">
        <v>96</v>
      </c>
      <c r="E81" s="16">
        <v>1</v>
      </c>
      <c r="F81" s="17" t="s">
        <v>248</v>
      </c>
      <c r="G81" s="108">
        <v>0.46200001239776611</v>
      </c>
      <c r="I81" s="15">
        <v>88</v>
      </c>
      <c r="J81" s="16">
        <v>1</v>
      </c>
      <c r="K81" s="17" t="s">
        <v>941</v>
      </c>
      <c r="L81" s="18">
        <v>0.80700000000000005</v>
      </c>
    </row>
    <row r="82" spans="2:12" ht="12" x14ac:dyDescent="0.2">
      <c r="B82" s="13" t="s">
        <v>249</v>
      </c>
      <c r="C82" s="14" t="s">
        <v>186</v>
      </c>
      <c r="D82" s="15">
        <v>96</v>
      </c>
      <c r="E82" s="16">
        <v>1</v>
      </c>
      <c r="F82" s="17" t="s">
        <v>250</v>
      </c>
      <c r="G82" s="108">
        <v>0.75099998712539673</v>
      </c>
      <c r="I82" s="15">
        <v>88</v>
      </c>
      <c r="J82" s="16">
        <v>1</v>
      </c>
      <c r="K82" s="17" t="s">
        <v>924</v>
      </c>
      <c r="L82" s="18">
        <v>0.86299999999999999</v>
      </c>
    </row>
    <row r="83" spans="2:12" ht="12" x14ac:dyDescent="0.2">
      <c r="B83" s="13" t="s">
        <v>251</v>
      </c>
      <c r="C83" s="14" t="s">
        <v>186</v>
      </c>
      <c r="D83" s="15">
        <v>96</v>
      </c>
      <c r="E83" s="16">
        <v>1</v>
      </c>
      <c r="F83" s="17" t="s">
        <v>252</v>
      </c>
      <c r="G83" s="108">
        <v>0.9089999794960022</v>
      </c>
      <c r="I83" s="15">
        <v>88</v>
      </c>
      <c r="J83" s="16">
        <v>1</v>
      </c>
      <c r="K83" s="17" t="s">
        <v>942</v>
      </c>
      <c r="L83" s="18">
        <v>0.90700000000000003</v>
      </c>
    </row>
    <row r="84" spans="2:12" ht="12" x14ac:dyDescent="0.2">
      <c r="B84" s="13" t="s">
        <v>253</v>
      </c>
      <c r="C84" s="14" t="s">
        <v>186</v>
      </c>
      <c r="D84" s="15">
        <v>79</v>
      </c>
      <c r="E84" s="16">
        <v>0.82291666666666663</v>
      </c>
      <c r="F84" s="17" t="s">
        <v>254</v>
      </c>
      <c r="G84" s="108">
        <v>0.49900001287460327</v>
      </c>
      <c r="I84" s="15">
        <v>73</v>
      </c>
      <c r="J84" s="16">
        <v>0.82954545454545459</v>
      </c>
      <c r="K84" s="17" t="s">
        <v>943</v>
      </c>
      <c r="L84" s="18">
        <v>0.86199999999999999</v>
      </c>
    </row>
    <row r="85" spans="2:12" ht="12" x14ac:dyDescent="0.2">
      <c r="B85" s="13" t="s">
        <v>255</v>
      </c>
      <c r="C85" s="14" t="s">
        <v>186</v>
      </c>
      <c r="D85" s="15">
        <v>28</v>
      </c>
      <c r="E85" s="16">
        <v>0.29166666666666669</v>
      </c>
      <c r="F85" s="17"/>
      <c r="G85" s="108"/>
      <c r="I85" s="15">
        <v>27</v>
      </c>
      <c r="J85" s="16">
        <v>0.30681818181818182</v>
      </c>
      <c r="K85" s="17"/>
      <c r="L85" s="18"/>
    </row>
    <row r="86" spans="2:12" ht="70.2" x14ac:dyDescent="0.2">
      <c r="B86" s="19" t="s">
        <v>256</v>
      </c>
      <c r="C86" s="14" t="s">
        <v>186</v>
      </c>
      <c r="D86" s="15">
        <v>96</v>
      </c>
      <c r="E86" s="16">
        <v>1</v>
      </c>
      <c r="F86" s="17" t="s">
        <v>257</v>
      </c>
      <c r="G86" s="108">
        <v>0.15199999511241913</v>
      </c>
      <c r="I86" s="15">
        <v>88</v>
      </c>
      <c r="J86" s="16">
        <v>1</v>
      </c>
      <c r="K86" s="17" t="s">
        <v>944</v>
      </c>
      <c r="L86" s="18">
        <v>0.13100000000000001</v>
      </c>
    </row>
    <row r="87" spans="2:12" ht="12" x14ac:dyDescent="0.2">
      <c r="B87" s="13" t="s">
        <v>258</v>
      </c>
      <c r="C87" s="14" t="s">
        <v>186</v>
      </c>
      <c r="D87" s="15">
        <v>96</v>
      </c>
      <c r="E87" s="16">
        <v>1</v>
      </c>
      <c r="F87" s="17" t="s">
        <v>259</v>
      </c>
      <c r="G87" s="108">
        <v>0.96200001239776611</v>
      </c>
      <c r="I87" s="15">
        <v>88</v>
      </c>
      <c r="J87" s="16">
        <v>1</v>
      </c>
      <c r="K87" s="17" t="s">
        <v>945</v>
      </c>
      <c r="L87" s="18">
        <v>0.89300000000000002</v>
      </c>
    </row>
    <row r="88" spans="2:12" ht="12" x14ac:dyDescent="0.2">
      <c r="B88" s="13" t="s">
        <v>260</v>
      </c>
      <c r="C88" s="14" t="s">
        <v>186</v>
      </c>
      <c r="D88" s="15">
        <v>96</v>
      </c>
      <c r="E88" s="16">
        <v>1</v>
      </c>
      <c r="F88" s="17" t="s">
        <v>261</v>
      </c>
      <c r="G88" s="108">
        <v>0.37799999117851257</v>
      </c>
      <c r="I88" s="15">
        <v>88</v>
      </c>
      <c r="J88" s="16">
        <v>1</v>
      </c>
      <c r="K88" s="17" t="s">
        <v>946</v>
      </c>
      <c r="L88" s="18">
        <v>0.84599999999999997</v>
      </c>
    </row>
    <row r="89" spans="2:12" ht="12" x14ac:dyDescent="0.2">
      <c r="B89" s="13" t="s">
        <v>262</v>
      </c>
      <c r="C89" s="14" t="s">
        <v>186</v>
      </c>
      <c r="D89" s="15">
        <v>96</v>
      </c>
      <c r="E89" s="16">
        <v>1</v>
      </c>
      <c r="F89" s="17" t="s">
        <v>263</v>
      </c>
      <c r="G89" s="108">
        <v>0.125</v>
      </c>
      <c r="I89" s="15">
        <v>88</v>
      </c>
      <c r="J89" s="16">
        <v>1</v>
      </c>
      <c r="K89" s="17" t="s">
        <v>947</v>
      </c>
      <c r="L89" s="18">
        <v>0.109</v>
      </c>
    </row>
    <row r="90" spans="2:12" ht="12" x14ac:dyDescent="0.2">
      <c r="B90" s="13" t="s">
        <v>264</v>
      </c>
      <c r="C90" s="14" t="s">
        <v>186</v>
      </c>
      <c r="D90" s="15">
        <v>96</v>
      </c>
      <c r="E90" s="16">
        <v>1</v>
      </c>
      <c r="F90" s="17" t="s">
        <v>265</v>
      </c>
      <c r="G90" s="108">
        <v>0.39500001072883606</v>
      </c>
      <c r="I90" s="15">
        <v>88</v>
      </c>
      <c r="J90" s="16">
        <v>1</v>
      </c>
      <c r="K90" s="17" t="s">
        <v>948</v>
      </c>
      <c r="L90" s="18">
        <v>0.45300000000000001</v>
      </c>
    </row>
    <row r="91" spans="2:12" ht="12" x14ac:dyDescent="0.2">
      <c r="B91" s="13" t="s">
        <v>266</v>
      </c>
      <c r="C91" s="14" t="s">
        <v>186</v>
      </c>
      <c r="D91" s="15">
        <v>96</v>
      </c>
      <c r="E91" s="16">
        <v>1</v>
      </c>
      <c r="F91" s="17" t="s">
        <v>267</v>
      </c>
      <c r="G91" s="108">
        <v>0.36899998784065247</v>
      </c>
      <c r="I91" s="15">
        <v>88</v>
      </c>
      <c r="J91" s="16">
        <v>1</v>
      </c>
      <c r="K91" s="17" t="s">
        <v>949</v>
      </c>
      <c r="L91" s="18">
        <v>0.24199999999999999</v>
      </c>
    </row>
    <row r="92" spans="2:12" ht="12" x14ac:dyDescent="0.2">
      <c r="B92" s="13" t="s">
        <v>268</v>
      </c>
      <c r="C92" s="14" t="s">
        <v>186</v>
      </c>
      <c r="D92" s="15">
        <v>96</v>
      </c>
      <c r="E92" s="16">
        <v>1</v>
      </c>
      <c r="F92" s="17" t="s">
        <v>269</v>
      </c>
      <c r="G92" s="108">
        <v>0.98600000143051147</v>
      </c>
      <c r="I92" s="15">
        <v>88</v>
      </c>
      <c r="J92" s="16">
        <v>1</v>
      </c>
      <c r="K92" s="17" t="s">
        <v>950</v>
      </c>
      <c r="L92" s="18">
        <v>0.99</v>
      </c>
    </row>
    <row r="93" spans="2:12" ht="12" x14ac:dyDescent="0.2">
      <c r="B93" s="13" t="s">
        <v>270</v>
      </c>
      <c r="C93" s="14" t="s">
        <v>186</v>
      </c>
      <c r="D93" s="15">
        <v>96</v>
      </c>
      <c r="E93" s="16">
        <v>1</v>
      </c>
      <c r="F93" s="17" t="s">
        <v>271</v>
      </c>
      <c r="G93" s="108">
        <v>0.47699999809265137</v>
      </c>
      <c r="I93" s="15">
        <v>88</v>
      </c>
      <c r="J93" s="16">
        <v>1</v>
      </c>
      <c r="K93" s="17" t="s">
        <v>951</v>
      </c>
      <c r="L93" s="18">
        <v>0.81899999999999995</v>
      </c>
    </row>
    <row r="94" spans="2:12" ht="12" x14ac:dyDescent="0.2">
      <c r="B94" s="13" t="s">
        <v>272</v>
      </c>
      <c r="C94" s="14" t="s">
        <v>186</v>
      </c>
      <c r="D94" s="15">
        <v>96</v>
      </c>
      <c r="E94" s="16">
        <v>1</v>
      </c>
      <c r="F94" s="17" t="s">
        <v>273</v>
      </c>
      <c r="G94" s="108">
        <v>0.42500001192092896</v>
      </c>
      <c r="I94" s="15">
        <v>88</v>
      </c>
      <c r="J94" s="16">
        <v>1</v>
      </c>
      <c r="K94" s="17" t="s">
        <v>807</v>
      </c>
      <c r="L94" s="18">
        <v>0.48699999999999999</v>
      </c>
    </row>
    <row r="95" spans="2:12" ht="12.6" thickBot="1" x14ac:dyDescent="0.25">
      <c r="B95" s="20" t="s">
        <v>274</v>
      </c>
      <c r="C95" s="14" t="s">
        <v>186</v>
      </c>
      <c r="D95" s="21">
        <v>96</v>
      </c>
      <c r="E95" s="22">
        <v>1</v>
      </c>
      <c r="F95" s="23" t="s">
        <v>275</v>
      </c>
      <c r="G95" s="124">
        <v>0.15299999713897705</v>
      </c>
      <c r="I95" s="31">
        <v>88</v>
      </c>
      <c r="J95" s="32">
        <v>1</v>
      </c>
      <c r="K95" s="33" t="s">
        <v>952</v>
      </c>
      <c r="L95" s="34">
        <v>0.23599999999999999</v>
      </c>
    </row>
    <row r="96" spans="2:12" ht="12" x14ac:dyDescent="0.2">
      <c r="B96" s="6" t="s">
        <v>185</v>
      </c>
      <c r="C96" s="25" t="s">
        <v>276</v>
      </c>
      <c r="D96" s="26">
        <v>96</v>
      </c>
      <c r="E96" s="27">
        <v>1</v>
      </c>
      <c r="F96" s="28" t="s">
        <v>277</v>
      </c>
      <c r="G96" s="125">
        <v>0.66100001335144043</v>
      </c>
      <c r="I96" s="26">
        <v>88</v>
      </c>
      <c r="J96" s="27">
        <v>1</v>
      </c>
      <c r="K96" s="28" t="s">
        <v>1078</v>
      </c>
      <c r="L96" s="29">
        <v>0.74399999999999999</v>
      </c>
    </row>
    <row r="97" spans="2:12" ht="12" x14ac:dyDescent="0.2">
      <c r="B97" s="13" t="s">
        <v>188</v>
      </c>
      <c r="C97" s="30" t="s">
        <v>276</v>
      </c>
      <c r="D97" s="15">
        <v>96</v>
      </c>
      <c r="E97" s="16">
        <v>1</v>
      </c>
      <c r="F97" s="17" t="s">
        <v>278</v>
      </c>
      <c r="G97" s="108">
        <v>0.87199997901916504</v>
      </c>
      <c r="I97" s="15">
        <v>88</v>
      </c>
      <c r="J97" s="16">
        <v>1</v>
      </c>
      <c r="K97" s="17" t="s">
        <v>1079</v>
      </c>
      <c r="L97" s="18">
        <v>0.66200000000000003</v>
      </c>
    </row>
    <row r="98" spans="2:12" ht="12" x14ac:dyDescent="0.2">
      <c r="B98" s="13" t="s">
        <v>190</v>
      </c>
      <c r="C98" s="30" t="s">
        <v>276</v>
      </c>
      <c r="D98" s="15">
        <v>96</v>
      </c>
      <c r="E98" s="16">
        <v>1</v>
      </c>
      <c r="F98" s="17" t="s">
        <v>279</v>
      </c>
      <c r="G98" s="108">
        <v>0.4779999852180481</v>
      </c>
      <c r="I98" s="15">
        <v>88</v>
      </c>
      <c r="J98" s="16">
        <v>1</v>
      </c>
      <c r="K98" s="17" t="s">
        <v>1080</v>
      </c>
      <c r="L98" s="18">
        <v>0.52700000000000002</v>
      </c>
    </row>
    <row r="99" spans="2:12" ht="12" x14ac:dyDescent="0.2">
      <c r="B99" s="13" t="s">
        <v>192</v>
      </c>
      <c r="C99" s="30" t="s">
        <v>276</v>
      </c>
      <c r="D99" s="15">
        <v>96</v>
      </c>
      <c r="E99" s="16">
        <v>1</v>
      </c>
      <c r="F99" s="17" t="s">
        <v>280</v>
      </c>
      <c r="G99" s="108">
        <v>0.93000000715255737</v>
      </c>
      <c r="I99" s="15">
        <v>88</v>
      </c>
      <c r="J99" s="16">
        <v>1</v>
      </c>
      <c r="K99" s="17" t="s">
        <v>1081</v>
      </c>
      <c r="L99" s="18">
        <v>0.85399999999999998</v>
      </c>
    </row>
    <row r="100" spans="2:12" ht="12" x14ac:dyDescent="0.2">
      <c r="B100" s="13" t="s">
        <v>194</v>
      </c>
      <c r="C100" s="30" t="s">
        <v>276</v>
      </c>
      <c r="D100" s="15">
        <v>96</v>
      </c>
      <c r="E100" s="16">
        <v>1</v>
      </c>
      <c r="F100" s="17" t="s">
        <v>281</v>
      </c>
      <c r="G100" s="108">
        <v>0.87999999523162842</v>
      </c>
      <c r="I100" s="15">
        <v>88</v>
      </c>
      <c r="J100" s="16">
        <v>1</v>
      </c>
      <c r="K100" s="17" t="s">
        <v>1082</v>
      </c>
      <c r="L100" s="18">
        <v>0.72</v>
      </c>
    </row>
    <row r="101" spans="2:12" ht="12" x14ac:dyDescent="0.2">
      <c r="B101" s="13" t="s">
        <v>196</v>
      </c>
      <c r="C101" s="30" t="s">
        <v>276</v>
      </c>
      <c r="D101" s="15">
        <v>96</v>
      </c>
      <c r="E101" s="16">
        <v>1</v>
      </c>
      <c r="F101" s="17" t="s">
        <v>282</v>
      </c>
      <c r="G101" s="108">
        <v>0.36500000953674316</v>
      </c>
      <c r="I101" s="15">
        <v>88</v>
      </c>
      <c r="J101" s="16">
        <v>1</v>
      </c>
      <c r="K101" s="17" t="s">
        <v>1083</v>
      </c>
      <c r="L101" s="18">
        <v>0.313</v>
      </c>
    </row>
    <row r="102" spans="2:12" ht="12" x14ac:dyDescent="0.2">
      <c r="B102" s="13" t="s">
        <v>198</v>
      </c>
      <c r="C102" s="30" t="s">
        <v>276</v>
      </c>
      <c r="D102" s="15">
        <v>96</v>
      </c>
      <c r="E102" s="16">
        <v>1</v>
      </c>
      <c r="F102" s="17" t="s">
        <v>283</v>
      </c>
      <c r="G102" s="108">
        <v>0.37799999117851257</v>
      </c>
      <c r="I102" s="15">
        <v>88</v>
      </c>
      <c r="J102" s="16">
        <v>1</v>
      </c>
      <c r="K102" s="17" t="s">
        <v>1084</v>
      </c>
      <c r="L102" s="18">
        <v>0.77100000000000002</v>
      </c>
    </row>
    <row r="103" spans="2:12" ht="12" x14ac:dyDescent="0.2">
      <c r="B103" s="13" t="s">
        <v>200</v>
      </c>
      <c r="C103" s="30" t="s">
        <v>276</v>
      </c>
      <c r="D103" s="15">
        <v>96</v>
      </c>
      <c r="E103" s="16">
        <v>1</v>
      </c>
      <c r="F103" s="17" t="s">
        <v>284</v>
      </c>
      <c r="G103" s="108">
        <v>0.14100000262260437</v>
      </c>
      <c r="I103" s="15">
        <v>88</v>
      </c>
      <c r="J103" s="16">
        <v>1</v>
      </c>
      <c r="K103" s="17" t="s">
        <v>1085</v>
      </c>
      <c r="L103" s="18">
        <v>0.39700000000000002</v>
      </c>
    </row>
    <row r="104" spans="2:12" ht="12" x14ac:dyDescent="0.2">
      <c r="B104" s="13" t="s">
        <v>202</v>
      </c>
      <c r="C104" s="30" t="s">
        <v>276</v>
      </c>
      <c r="D104" s="15">
        <v>96</v>
      </c>
      <c r="E104" s="16">
        <v>1</v>
      </c>
      <c r="F104" s="17" t="s">
        <v>285</v>
      </c>
      <c r="G104" s="108">
        <v>0.88200002908706665</v>
      </c>
      <c r="I104" s="15">
        <v>88</v>
      </c>
      <c r="J104" s="16">
        <v>1</v>
      </c>
      <c r="K104" s="17" t="s">
        <v>1086</v>
      </c>
      <c r="L104" s="18">
        <v>0.41</v>
      </c>
    </row>
    <row r="105" spans="2:12" ht="12" x14ac:dyDescent="0.2">
      <c r="B105" s="13" t="s">
        <v>204</v>
      </c>
      <c r="C105" s="30" t="s">
        <v>276</v>
      </c>
      <c r="D105" s="15">
        <v>96</v>
      </c>
      <c r="E105" s="16">
        <v>1</v>
      </c>
      <c r="F105" s="17" t="s">
        <v>286</v>
      </c>
      <c r="G105" s="108">
        <v>0.25099998712539673</v>
      </c>
      <c r="I105" s="15">
        <v>88</v>
      </c>
      <c r="J105" s="16">
        <v>1</v>
      </c>
      <c r="K105" s="17" t="s">
        <v>1087</v>
      </c>
      <c r="L105" s="18">
        <v>0.35099999999999998</v>
      </c>
    </row>
    <row r="106" spans="2:12" ht="12" x14ac:dyDescent="0.2">
      <c r="B106" s="13" t="s">
        <v>206</v>
      </c>
      <c r="C106" s="30" t="s">
        <v>276</v>
      </c>
      <c r="D106" s="15">
        <v>96</v>
      </c>
      <c r="E106" s="16">
        <v>1</v>
      </c>
      <c r="F106" s="17" t="s">
        <v>287</v>
      </c>
      <c r="G106" s="108">
        <v>0.5559999942779541</v>
      </c>
      <c r="I106" s="15">
        <v>88</v>
      </c>
      <c r="J106" s="16">
        <v>1</v>
      </c>
      <c r="K106" s="17" t="s">
        <v>1088</v>
      </c>
      <c r="L106" s="18">
        <v>0.94599999999999995</v>
      </c>
    </row>
    <row r="107" spans="2:12" ht="12" x14ac:dyDescent="0.2">
      <c r="B107" s="13" t="s">
        <v>208</v>
      </c>
      <c r="C107" s="30" t="s">
        <v>276</v>
      </c>
      <c r="D107" s="15">
        <v>96</v>
      </c>
      <c r="E107" s="16">
        <v>1</v>
      </c>
      <c r="F107" s="17" t="s">
        <v>288</v>
      </c>
      <c r="G107" s="108">
        <v>0.45500001311302185</v>
      </c>
      <c r="I107" s="15">
        <v>88</v>
      </c>
      <c r="J107" s="16">
        <v>1</v>
      </c>
      <c r="K107" s="17" t="s">
        <v>1089</v>
      </c>
      <c r="L107" s="18">
        <v>0.66300000000000003</v>
      </c>
    </row>
    <row r="108" spans="2:12" ht="12" x14ac:dyDescent="0.2">
      <c r="B108" s="13" t="s">
        <v>210</v>
      </c>
      <c r="C108" s="30" t="s">
        <v>276</v>
      </c>
      <c r="D108" s="15">
        <v>96</v>
      </c>
      <c r="E108" s="16">
        <v>1</v>
      </c>
      <c r="F108" s="17" t="s">
        <v>289</v>
      </c>
      <c r="G108" s="108">
        <v>0.63999998569488525</v>
      </c>
      <c r="I108" s="15">
        <v>88</v>
      </c>
      <c r="J108" s="16">
        <v>1</v>
      </c>
      <c r="K108" s="17" t="s">
        <v>1090</v>
      </c>
      <c r="L108" s="18">
        <v>0.496</v>
      </c>
    </row>
    <row r="109" spans="2:12" ht="12" x14ac:dyDescent="0.2">
      <c r="B109" s="13" t="s">
        <v>212</v>
      </c>
      <c r="C109" s="30" t="s">
        <v>276</v>
      </c>
      <c r="D109" s="15">
        <v>96</v>
      </c>
      <c r="E109" s="16">
        <v>1</v>
      </c>
      <c r="F109" s="17" t="s">
        <v>290</v>
      </c>
      <c r="G109" s="108">
        <v>0.33300000429153442</v>
      </c>
      <c r="I109" s="15">
        <v>88</v>
      </c>
      <c r="J109" s="16">
        <v>1</v>
      </c>
      <c r="K109" s="17" t="s">
        <v>1091</v>
      </c>
      <c r="L109" s="18">
        <v>0.41</v>
      </c>
    </row>
    <row r="110" spans="2:12" ht="12" x14ac:dyDescent="0.2">
      <c r="B110" s="13" t="s">
        <v>214</v>
      </c>
      <c r="C110" s="30" t="s">
        <v>276</v>
      </c>
      <c r="D110" s="15">
        <v>96</v>
      </c>
      <c r="E110" s="16">
        <v>1</v>
      </c>
      <c r="F110" s="17" t="s">
        <v>291</v>
      </c>
      <c r="G110" s="108">
        <v>0.88499999046325684</v>
      </c>
      <c r="I110" s="15">
        <v>88</v>
      </c>
      <c r="J110" s="16">
        <v>1</v>
      </c>
      <c r="K110" s="17" t="s">
        <v>1092</v>
      </c>
      <c r="L110" s="18">
        <v>0.85299999999999998</v>
      </c>
    </row>
    <row r="111" spans="2:12" ht="12" x14ac:dyDescent="0.2">
      <c r="B111" s="13" t="s">
        <v>216</v>
      </c>
      <c r="C111" s="30" t="s">
        <v>276</v>
      </c>
      <c r="D111" s="15">
        <v>96</v>
      </c>
      <c r="E111" s="16">
        <v>1</v>
      </c>
      <c r="F111" s="17" t="s">
        <v>292</v>
      </c>
      <c r="G111" s="108">
        <v>9.2000000178813934E-2</v>
      </c>
      <c r="I111" s="15">
        <v>88</v>
      </c>
      <c r="J111" s="16">
        <v>1</v>
      </c>
      <c r="K111" s="17" t="s">
        <v>1093</v>
      </c>
      <c r="L111" s="18">
        <v>3.4000000000000002E-2</v>
      </c>
    </row>
    <row r="112" spans="2:12" ht="12" x14ac:dyDescent="0.2">
      <c r="B112" s="13" t="s">
        <v>218</v>
      </c>
      <c r="C112" s="30" t="s">
        <v>276</v>
      </c>
      <c r="D112" s="15">
        <v>96</v>
      </c>
      <c r="E112" s="16">
        <v>1</v>
      </c>
      <c r="F112" s="17" t="s">
        <v>293</v>
      </c>
      <c r="G112" s="108">
        <v>0.69599997997283936</v>
      </c>
      <c r="I112" s="15">
        <v>88</v>
      </c>
      <c r="J112" s="16">
        <v>1</v>
      </c>
      <c r="K112" s="17" t="s">
        <v>1094</v>
      </c>
      <c r="L112" s="18">
        <v>0.58699999999999997</v>
      </c>
    </row>
    <row r="113" spans="2:12" ht="12" x14ac:dyDescent="0.2">
      <c r="B113" s="13" t="s">
        <v>220</v>
      </c>
      <c r="C113" s="30" t="s">
        <v>276</v>
      </c>
      <c r="D113" s="15">
        <v>91</v>
      </c>
      <c r="E113" s="16">
        <v>0.94791666666666663</v>
      </c>
      <c r="F113" s="17" t="s">
        <v>294</v>
      </c>
      <c r="G113" s="108">
        <v>7.9000003635883331E-2</v>
      </c>
      <c r="I113" s="15">
        <v>82</v>
      </c>
      <c r="J113" s="16">
        <v>0.93181818181818177</v>
      </c>
      <c r="K113" s="17" t="s">
        <v>1095</v>
      </c>
      <c r="L113" s="18">
        <v>0.17100000000000001</v>
      </c>
    </row>
    <row r="114" spans="2:12" ht="12" x14ac:dyDescent="0.2">
      <c r="B114" s="13" t="s">
        <v>222</v>
      </c>
      <c r="C114" s="30" t="s">
        <v>276</v>
      </c>
      <c r="D114" s="15">
        <v>96</v>
      </c>
      <c r="E114" s="16">
        <v>1</v>
      </c>
      <c r="F114" s="17" t="s">
        <v>295</v>
      </c>
      <c r="G114" s="108">
        <v>0.56800001859664917</v>
      </c>
      <c r="I114" s="15">
        <v>88</v>
      </c>
      <c r="J114" s="16">
        <v>1</v>
      </c>
      <c r="K114" s="17" t="s">
        <v>1096</v>
      </c>
      <c r="L114" s="18">
        <v>0.93600000000000005</v>
      </c>
    </row>
    <row r="115" spans="2:12" ht="12" x14ac:dyDescent="0.2">
      <c r="B115" s="13" t="s">
        <v>224</v>
      </c>
      <c r="C115" s="30" t="s">
        <v>276</v>
      </c>
      <c r="D115" s="15">
        <v>96</v>
      </c>
      <c r="E115" s="16">
        <v>1</v>
      </c>
      <c r="F115" s="17" t="s">
        <v>296</v>
      </c>
      <c r="G115" s="108">
        <v>0.3529999852180481</v>
      </c>
      <c r="I115" s="15">
        <v>88</v>
      </c>
      <c r="J115" s="16">
        <v>1</v>
      </c>
      <c r="K115" s="17" t="s">
        <v>1097</v>
      </c>
      <c r="L115" s="18">
        <v>0.32200000000000001</v>
      </c>
    </row>
    <row r="116" spans="2:12" ht="12" x14ac:dyDescent="0.2">
      <c r="B116" s="13" t="s">
        <v>226</v>
      </c>
      <c r="C116" s="30" t="s">
        <v>276</v>
      </c>
      <c r="D116" s="15">
        <v>96</v>
      </c>
      <c r="E116" s="16">
        <v>1</v>
      </c>
      <c r="F116" s="17" t="s">
        <v>297</v>
      </c>
      <c r="G116" s="108">
        <v>0.79699999094009399</v>
      </c>
      <c r="I116" s="15">
        <v>88</v>
      </c>
      <c r="J116" s="16">
        <v>1</v>
      </c>
      <c r="K116" s="17" t="s">
        <v>1098</v>
      </c>
      <c r="L116" s="18">
        <v>0.90100000000000002</v>
      </c>
    </row>
    <row r="117" spans="2:12" ht="12" x14ac:dyDescent="0.2">
      <c r="B117" s="13" t="s">
        <v>228</v>
      </c>
      <c r="C117" s="30" t="s">
        <v>276</v>
      </c>
      <c r="D117" s="15">
        <v>96</v>
      </c>
      <c r="E117" s="16">
        <v>1</v>
      </c>
      <c r="F117" s="17" t="s">
        <v>298</v>
      </c>
      <c r="G117" s="108">
        <v>0.51099997758865356</v>
      </c>
      <c r="I117" s="15">
        <v>88</v>
      </c>
      <c r="J117" s="16">
        <v>1</v>
      </c>
      <c r="K117" s="17" t="s">
        <v>1099</v>
      </c>
      <c r="L117" s="18">
        <v>0.77100000000000002</v>
      </c>
    </row>
    <row r="118" spans="2:12" ht="12" x14ac:dyDescent="0.2">
      <c r="B118" s="13" t="s">
        <v>230</v>
      </c>
      <c r="C118" s="30" t="s">
        <v>276</v>
      </c>
      <c r="D118" s="15">
        <v>96</v>
      </c>
      <c r="E118" s="16">
        <v>1</v>
      </c>
      <c r="F118" s="17" t="s">
        <v>299</v>
      </c>
      <c r="G118" s="108">
        <v>0.38999998569488525</v>
      </c>
      <c r="I118" s="15">
        <v>88</v>
      </c>
      <c r="J118" s="16">
        <v>1</v>
      </c>
      <c r="K118" s="17" t="s">
        <v>1100</v>
      </c>
      <c r="L118" s="18">
        <v>0.20399999999999999</v>
      </c>
    </row>
    <row r="119" spans="2:12" ht="12" x14ac:dyDescent="0.2">
      <c r="B119" s="13" t="s">
        <v>232</v>
      </c>
      <c r="C119" s="30" t="s">
        <v>276</v>
      </c>
      <c r="D119" s="15">
        <v>96</v>
      </c>
      <c r="E119" s="16">
        <v>1</v>
      </c>
      <c r="F119" s="17" t="s">
        <v>300</v>
      </c>
      <c r="G119" s="108">
        <v>0.23899999260902405</v>
      </c>
      <c r="I119" s="15">
        <v>88</v>
      </c>
      <c r="J119" s="16">
        <v>1</v>
      </c>
      <c r="K119" s="17" t="s">
        <v>1101</v>
      </c>
      <c r="L119" s="18">
        <v>0.58499999999999996</v>
      </c>
    </row>
    <row r="120" spans="2:12" ht="12" x14ac:dyDescent="0.2">
      <c r="B120" s="13" t="s">
        <v>234</v>
      </c>
      <c r="C120" s="30" t="s">
        <v>276</v>
      </c>
      <c r="D120" s="15">
        <v>96</v>
      </c>
      <c r="E120" s="16">
        <v>1</v>
      </c>
      <c r="F120" s="17" t="s">
        <v>301</v>
      </c>
      <c r="G120" s="108">
        <v>0.21299999952316284</v>
      </c>
      <c r="I120" s="15">
        <v>88</v>
      </c>
      <c r="J120" s="16">
        <v>1</v>
      </c>
      <c r="K120" s="17" t="s">
        <v>1102</v>
      </c>
      <c r="L120" s="18">
        <v>0.89400000000000002</v>
      </c>
    </row>
    <row r="121" spans="2:12" ht="12" x14ac:dyDescent="0.2">
      <c r="B121" s="13" t="s">
        <v>236</v>
      </c>
      <c r="C121" s="30" t="s">
        <v>276</v>
      </c>
      <c r="D121" s="15">
        <v>96</v>
      </c>
      <c r="E121" s="16">
        <v>1</v>
      </c>
      <c r="F121" s="17" t="s">
        <v>302</v>
      </c>
      <c r="G121" s="108">
        <v>0.81199997663497925</v>
      </c>
      <c r="I121" s="15">
        <v>88</v>
      </c>
      <c r="J121" s="16">
        <v>1</v>
      </c>
      <c r="K121" s="17" t="s">
        <v>1103</v>
      </c>
      <c r="L121" s="18">
        <v>0.75800000000000001</v>
      </c>
    </row>
    <row r="122" spans="2:12" ht="12" x14ac:dyDescent="0.2">
      <c r="B122" s="13" t="s">
        <v>238</v>
      </c>
      <c r="C122" s="30" t="s">
        <v>276</v>
      </c>
      <c r="D122" s="15">
        <v>96</v>
      </c>
      <c r="E122" s="16">
        <v>1</v>
      </c>
      <c r="F122" s="17" t="s">
        <v>303</v>
      </c>
      <c r="G122" s="108">
        <v>0.49700000882148743</v>
      </c>
      <c r="I122" s="15">
        <v>88</v>
      </c>
      <c r="J122" s="16">
        <v>1</v>
      </c>
      <c r="K122" s="17" t="s">
        <v>1104</v>
      </c>
      <c r="L122" s="18">
        <v>0.749</v>
      </c>
    </row>
    <row r="123" spans="2:12" ht="12" x14ac:dyDescent="0.2">
      <c r="B123" s="13" t="s">
        <v>240</v>
      </c>
      <c r="C123" s="30" t="s">
        <v>276</v>
      </c>
      <c r="D123" s="15">
        <v>96</v>
      </c>
      <c r="E123" s="16">
        <v>1</v>
      </c>
      <c r="F123" s="17" t="s">
        <v>304</v>
      </c>
      <c r="G123" s="108">
        <v>0.64600002765655518</v>
      </c>
      <c r="I123" s="15">
        <v>88</v>
      </c>
      <c r="J123" s="16">
        <v>1</v>
      </c>
      <c r="K123" s="17" t="s">
        <v>1105</v>
      </c>
      <c r="L123" s="18">
        <v>0.70499999999999996</v>
      </c>
    </row>
    <row r="124" spans="2:12" ht="12" x14ac:dyDescent="0.2">
      <c r="B124" s="13" t="s">
        <v>242</v>
      </c>
      <c r="C124" s="30" t="s">
        <v>276</v>
      </c>
      <c r="D124" s="15">
        <v>96</v>
      </c>
      <c r="E124" s="16">
        <v>1</v>
      </c>
      <c r="F124" s="17" t="s">
        <v>305</v>
      </c>
      <c r="G124" s="108">
        <v>0.96299999952316284</v>
      </c>
      <c r="I124" s="15">
        <v>88</v>
      </c>
      <c r="J124" s="16">
        <v>1</v>
      </c>
      <c r="K124" s="17" t="s">
        <v>1106</v>
      </c>
      <c r="L124" s="18">
        <v>0.78200000000000003</v>
      </c>
    </row>
    <row r="125" spans="2:12" ht="12" x14ac:dyDescent="0.2">
      <c r="B125" s="13" t="s">
        <v>244</v>
      </c>
      <c r="C125" s="30" t="s">
        <v>276</v>
      </c>
      <c r="D125" s="15">
        <v>69</v>
      </c>
      <c r="E125" s="16">
        <v>0.71875</v>
      </c>
      <c r="F125" s="17"/>
      <c r="G125" s="108"/>
      <c r="I125" s="15">
        <v>59</v>
      </c>
      <c r="J125" s="16">
        <v>0.67045454545454541</v>
      </c>
      <c r="K125" s="17"/>
      <c r="L125" s="18"/>
    </row>
    <row r="126" spans="2:12" ht="12" x14ac:dyDescent="0.2">
      <c r="B126" s="13" t="s">
        <v>245</v>
      </c>
      <c r="C126" s="30" t="s">
        <v>276</v>
      </c>
      <c r="D126" s="15">
        <v>96</v>
      </c>
      <c r="E126" s="16">
        <v>1</v>
      </c>
      <c r="F126" s="17" t="s">
        <v>306</v>
      </c>
      <c r="G126" s="108">
        <v>8.6000002920627594E-2</v>
      </c>
      <c r="I126" s="15">
        <v>88</v>
      </c>
      <c r="J126" s="16">
        <v>1</v>
      </c>
      <c r="K126" s="17" t="s">
        <v>1107</v>
      </c>
      <c r="L126" s="18">
        <v>0.109</v>
      </c>
    </row>
    <row r="127" spans="2:12" ht="12" x14ac:dyDescent="0.2">
      <c r="B127" s="13" t="s">
        <v>247</v>
      </c>
      <c r="C127" s="30" t="s">
        <v>276</v>
      </c>
      <c r="D127" s="15">
        <v>96</v>
      </c>
      <c r="E127" s="16">
        <v>1</v>
      </c>
      <c r="F127" s="17" t="s">
        <v>307</v>
      </c>
      <c r="G127" s="108">
        <v>0.48199999332427979</v>
      </c>
      <c r="I127" s="15">
        <v>88</v>
      </c>
      <c r="J127" s="16">
        <v>1</v>
      </c>
      <c r="K127" s="17" t="s">
        <v>1108</v>
      </c>
      <c r="L127" s="18">
        <v>0.622</v>
      </c>
    </row>
    <row r="128" spans="2:12" ht="12" x14ac:dyDescent="0.2">
      <c r="B128" s="13" t="s">
        <v>249</v>
      </c>
      <c r="C128" s="30" t="s">
        <v>276</v>
      </c>
      <c r="D128" s="15">
        <v>96</v>
      </c>
      <c r="E128" s="16">
        <v>1</v>
      </c>
      <c r="F128" s="17" t="s">
        <v>308</v>
      </c>
      <c r="G128" s="108">
        <v>0.26399999856948853</v>
      </c>
      <c r="I128" s="15">
        <v>88</v>
      </c>
      <c r="J128" s="16">
        <v>1</v>
      </c>
      <c r="K128" s="17" t="s">
        <v>1109</v>
      </c>
      <c r="L128" s="18">
        <v>0.88</v>
      </c>
    </row>
    <row r="129" spans="2:12" ht="12" x14ac:dyDescent="0.2">
      <c r="B129" s="13" t="s">
        <v>251</v>
      </c>
      <c r="C129" s="30" t="s">
        <v>276</v>
      </c>
      <c r="D129" s="15">
        <v>96</v>
      </c>
      <c r="E129" s="16">
        <v>1</v>
      </c>
      <c r="F129" s="17" t="s">
        <v>309</v>
      </c>
      <c r="G129" s="108">
        <v>0.44900000095367432</v>
      </c>
      <c r="I129" s="15">
        <v>88</v>
      </c>
      <c r="J129" s="16">
        <v>1</v>
      </c>
      <c r="K129" s="17" t="s">
        <v>1110</v>
      </c>
      <c r="L129" s="18">
        <v>0.63200000000000001</v>
      </c>
    </row>
    <row r="130" spans="2:12" ht="12" x14ac:dyDescent="0.2">
      <c r="B130" s="13" t="s">
        <v>253</v>
      </c>
      <c r="C130" s="30" t="s">
        <v>276</v>
      </c>
      <c r="D130" s="15">
        <v>93</v>
      </c>
      <c r="E130" s="16">
        <v>0.96875</v>
      </c>
      <c r="F130" s="17" t="s">
        <v>310</v>
      </c>
      <c r="G130" s="108">
        <v>0.9179999828338623</v>
      </c>
      <c r="I130" s="15">
        <v>87</v>
      </c>
      <c r="J130" s="16">
        <v>0.98863636363636365</v>
      </c>
      <c r="K130" s="17" t="s">
        <v>1111</v>
      </c>
      <c r="L130" s="18">
        <v>0.86</v>
      </c>
    </row>
    <row r="131" spans="2:12" ht="12" x14ac:dyDescent="0.2">
      <c r="B131" s="13" t="s">
        <v>255</v>
      </c>
      <c r="C131" s="30" t="s">
        <v>276</v>
      </c>
      <c r="D131" s="15">
        <v>96</v>
      </c>
      <c r="E131" s="16">
        <v>1</v>
      </c>
      <c r="F131" s="17" t="s">
        <v>311</v>
      </c>
      <c r="G131" s="108">
        <v>0.68000000715255737</v>
      </c>
      <c r="I131" s="15">
        <v>88</v>
      </c>
      <c r="J131" s="16">
        <v>1</v>
      </c>
      <c r="K131" s="17" t="s">
        <v>1112</v>
      </c>
      <c r="L131" s="18">
        <v>0.77700000000000002</v>
      </c>
    </row>
    <row r="132" spans="2:12" ht="70.2" x14ac:dyDescent="0.2">
      <c r="B132" s="19" t="s">
        <v>256</v>
      </c>
      <c r="C132" s="30" t="s">
        <v>276</v>
      </c>
      <c r="D132" s="15">
        <v>96</v>
      </c>
      <c r="E132" s="16">
        <v>1</v>
      </c>
      <c r="F132" s="17" t="s">
        <v>312</v>
      </c>
      <c r="G132" s="108">
        <v>0.58300000429153442</v>
      </c>
      <c r="I132" s="15">
        <v>88</v>
      </c>
      <c r="J132" s="16">
        <v>1</v>
      </c>
      <c r="K132" s="17" t="s">
        <v>1113</v>
      </c>
      <c r="L132" s="18">
        <v>0.32</v>
      </c>
    </row>
    <row r="133" spans="2:12" ht="12" x14ac:dyDescent="0.2">
      <c r="B133" s="13" t="s">
        <v>258</v>
      </c>
      <c r="C133" s="30" t="s">
        <v>276</v>
      </c>
      <c r="D133" s="15">
        <v>96</v>
      </c>
      <c r="E133" s="16">
        <v>1</v>
      </c>
      <c r="F133" s="17" t="s">
        <v>313</v>
      </c>
      <c r="G133" s="108">
        <v>0.7369999885559082</v>
      </c>
      <c r="I133" s="15">
        <v>88</v>
      </c>
      <c r="J133" s="16">
        <v>1</v>
      </c>
      <c r="K133" s="17" t="s">
        <v>1114</v>
      </c>
      <c r="L133" s="18">
        <v>0.93700000000000006</v>
      </c>
    </row>
    <row r="134" spans="2:12" ht="12" x14ac:dyDescent="0.2">
      <c r="B134" s="13" t="s">
        <v>260</v>
      </c>
      <c r="C134" s="30" t="s">
        <v>276</v>
      </c>
      <c r="D134" s="15">
        <v>96</v>
      </c>
      <c r="E134" s="16">
        <v>1</v>
      </c>
      <c r="F134" s="17" t="s">
        <v>314</v>
      </c>
      <c r="G134" s="108">
        <v>0.42899999022483826</v>
      </c>
      <c r="I134" s="15">
        <v>88</v>
      </c>
      <c r="J134" s="16">
        <v>1</v>
      </c>
      <c r="K134" s="17" t="s">
        <v>1115</v>
      </c>
      <c r="L134" s="18">
        <v>0.85399999999999998</v>
      </c>
    </row>
    <row r="135" spans="2:12" ht="12" x14ac:dyDescent="0.2">
      <c r="B135" s="13" t="s">
        <v>262</v>
      </c>
      <c r="C135" s="30" t="s">
        <v>276</v>
      </c>
      <c r="D135" s="15">
        <v>96</v>
      </c>
      <c r="E135" s="16">
        <v>1</v>
      </c>
      <c r="F135" s="17" t="s">
        <v>315</v>
      </c>
      <c r="G135" s="108">
        <v>0.96899998188018799</v>
      </c>
      <c r="I135" s="15">
        <v>88</v>
      </c>
      <c r="J135" s="16">
        <v>1</v>
      </c>
      <c r="K135" s="17" t="s">
        <v>1116</v>
      </c>
      <c r="L135" s="18">
        <v>0.82699999999999996</v>
      </c>
    </row>
    <row r="136" spans="2:12" ht="12" x14ac:dyDescent="0.2">
      <c r="B136" s="13" t="s">
        <v>264</v>
      </c>
      <c r="C136" s="30" t="s">
        <v>276</v>
      </c>
      <c r="D136" s="15">
        <v>96</v>
      </c>
      <c r="E136" s="16">
        <v>1</v>
      </c>
      <c r="F136" s="17" t="s">
        <v>316</v>
      </c>
      <c r="G136" s="108">
        <v>0.68000000715255737</v>
      </c>
      <c r="I136" s="15">
        <v>88</v>
      </c>
      <c r="J136" s="16">
        <v>1</v>
      </c>
      <c r="K136" s="17" t="s">
        <v>278</v>
      </c>
      <c r="L136" s="18">
        <v>0.82699999999999996</v>
      </c>
    </row>
    <row r="137" spans="2:12" ht="12" x14ac:dyDescent="0.2">
      <c r="B137" s="13" t="s">
        <v>266</v>
      </c>
      <c r="C137" s="30" t="s">
        <v>276</v>
      </c>
      <c r="D137" s="15">
        <v>96</v>
      </c>
      <c r="E137" s="16">
        <v>1</v>
      </c>
      <c r="F137" s="17" t="s">
        <v>317</v>
      </c>
      <c r="G137" s="108">
        <v>0.37299999594688416</v>
      </c>
      <c r="I137" s="15">
        <v>88</v>
      </c>
      <c r="J137" s="16">
        <v>1</v>
      </c>
      <c r="K137" s="17" t="s">
        <v>1117</v>
      </c>
      <c r="L137" s="18">
        <v>0.28199999999999997</v>
      </c>
    </row>
    <row r="138" spans="2:12" ht="12" x14ac:dyDescent="0.2">
      <c r="B138" s="13" t="s">
        <v>268</v>
      </c>
      <c r="C138" s="30" t="s">
        <v>276</v>
      </c>
      <c r="D138" s="15">
        <v>96</v>
      </c>
      <c r="E138" s="16">
        <v>1</v>
      </c>
      <c r="F138" s="17" t="s">
        <v>318</v>
      </c>
      <c r="G138" s="108">
        <v>0.39500001072883606</v>
      </c>
      <c r="I138" s="15">
        <v>88</v>
      </c>
      <c r="J138" s="16">
        <v>1</v>
      </c>
      <c r="K138" s="17" t="s">
        <v>1118</v>
      </c>
      <c r="L138" s="18">
        <v>0.28799999999999998</v>
      </c>
    </row>
    <row r="139" spans="2:12" ht="12" x14ac:dyDescent="0.2">
      <c r="B139" s="13" t="s">
        <v>270</v>
      </c>
      <c r="C139" s="30" t="s">
        <v>276</v>
      </c>
      <c r="D139" s="15">
        <v>96</v>
      </c>
      <c r="E139" s="16">
        <v>1</v>
      </c>
      <c r="F139" s="17" t="s">
        <v>319</v>
      </c>
      <c r="G139" s="108">
        <v>0.55800002813339233</v>
      </c>
      <c r="I139" s="15">
        <v>88</v>
      </c>
      <c r="J139" s="16">
        <v>1</v>
      </c>
      <c r="K139" s="17" t="s">
        <v>1119</v>
      </c>
      <c r="L139" s="18">
        <v>0.92300000000000004</v>
      </c>
    </row>
    <row r="140" spans="2:12" ht="12" x14ac:dyDescent="0.2">
      <c r="B140" s="13" t="s">
        <v>272</v>
      </c>
      <c r="C140" s="30" t="s">
        <v>276</v>
      </c>
      <c r="D140" s="15">
        <v>96</v>
      </c>
      <c r="E140" s="16">
        <v>1</v>
      </c>
      <c r="F140" s="17" t="s">
        <v>320</v>
      </c>
      <c r="G140" s="108">
        <v>0.98400002717971802</v>
      </c>
      <c r="I140" s="15">
        <v>88</v>
      </c>
      <c r="J140" s="16">
        <v>1</v>
      </c>
      <c r="K140" s="17" t="s">
        <v>1120</v>
      </c>
      <c r="L140" s="18">
        <v>0.85299999999999998</v>
      </c>
    </row>
    <row r="141" spans="2:12" ht="12.6" thickBot="1" x14ac:dyDescent="0.25">
      <c r="B141" s="20" t="s">
        <v>274</v>
      </c>
      <c r="C141" s="30" t="s">
        <v>276</v>
      </c>
      <c r="D141" s="31">
        <v>96</v>
      </c>
      <c r="E141" s="32">
        <v>1</v>
      </c>
      <c r="F141" s="33" t="s">
        <v>321</v>
      </c>
      <c r="G141" s="114">
        <v>0.56000000238418579</v>
      </c>
      <c r="I141" s="31">
        <v>88</v>
      </c>
      <c r="J141" s="32">
        <v>1</v>
      </c>
      <c r="K141" s="33" t="s">
        <v>1121</v>
      </c>
      <c r="L141" s="34">
        <v>0.32100000000000001</v>
      </c>
    </row>
    <row r="142" spans="2:12" ht="12" x14ac:dyDescent="0.2">
      <c r="B142" s="6" t="s">
        <v>185</v>
      </c>
      <c r="C142" s="25" t="s">
        <v>322</v>
      </c>
      <c r="D142" s="26">
        <v>96</v>
      </c>
      <c r="E142" s="27">
        <v>1</v>
      </c>
      <c r="F142" s="28" t="s">
        <v>323</v>
      </c>
      <c r="G142" s="125">
        <v>0.78299999237060547</v>
      </c>
      <c r="I142" s="26">
        <v>88</v>
      </c>
      <c r="J142" s="27">
        <v>1</v>
      </c>
      <c r="K142" s="28" t="s">
        <v>1122</v>
      </c>
      <c r="L142" s="29">
        <v>0.23899999999999999</v>
      </c>
    </row>
    <row r="143" spans="2:12" ht="12" x14ac:dyDescent="0.2">
      <c r="B143" s="13" t="s">
        <v>188</v>
      </c>
      <c r="C143" s="30" t="s">
        <v>322</v>
      </c>
      <c r="D143" s="15">
        <v>96</v>
      </c>
      <c r="E143" s="16">
        <v>1</v>
      </c>
      <c r="F143" s="17" t="s">
        <v>324</v>
      </c>
      <c r="G143" s="108">
        <v>0.36899998784065247</v>
      </c>
      <c r="I143" s="15">
        <v>88</v>
      </c>
      <c r="J143" s="16">
        <v>1</v>
      </c>
      <c r="K143" s="17" t="s">
        <v>324</v>
      </c>
      <c r="L143" s="18">
        <v>0.373</v>
      </c>
    </row>
    <row r="144" spans="2:12" ht="12" x14ac:dyDescent="0.2">
      <c r="B144" s="13" t="s">
        <v>190</v>
      </c>
      <c r="C144" s="30" t="s">
        <v>322</v>
      </c>
      <c r="D144" s="15">
        <v>96</v>
      </c>
      <c r="E144" s="16">
        <v>1</v>
      </c>
      <c r="F144" s="17" t="s">
        <v>325</v>
      </c>
      <c r="G144" s="108">
        <v>0.65399998426437378</v>
      </c>
      <c r="I144" s="15">
        <v>88</v>
      </c>
      <c r="J144" s="16">
        <v>1</v>
      </c>
      <c r="K144" s="17" t="s">
        <v>229</v>
      </c>
      <c r="L144" s="18">
        <v>0.35699999999999998</v>
      </c>
    </row>
    <row r="145" spans="2:12" ht="12" x14ac:dyDescent="0.2">
      <c r="B145" s="13" t="s">
        <v>192</v>
      </c>
      <c r="C145" s="30" t="s">
        <v>322</v>
      </c>
      <c r="D145" s="15">
        <v>96</v>
      </c>
      <c r="E145" s="16">
        <v>1</v>
      </c>
      <c r="F145" s="17" t="s">
        <v>326</v>
      </c>
      <c r="G145" s="108">
        <v>0.86599999666213989</v>
      </c>
      <c r="I145" s="15">
        <v>88</v>
      </c>
      <c r="J145" s="16">
        <v>1</v>
      </c>
      <c r="K145" s="17" t="s">
        <v>1123</v>
      </c>
      <c r="L145" s="18">
        <v>0.48299999999999998</v>
      </c>
    </row>
    <row r="146" spans="2:12" ht="12" x14ac:dyDescent="0.2">
      <c r="B146" s="13" t="s">
        <v>194</v>
      </c>
      <c r="C146" s="30" t="s">
        <v>322</v>
      </c>
      <c r="D146" s="15">
        <v>96</v>
      </c>
      <c r="E146" s="16">
        <v>1</v>
      </c>
      <c r="F146" s="17" t="s">
        <v>327</v>
      </c>
      <c r="G146" s="108">
        <v>0.8190000057220459</v>
      </c>
      <c r="I146" s="15">
        <v>88</v>
      </c>
      <c r="J146" s="16">
        <v>1</v>
      </c>
      <c r="K146" s="17" t="s">
        <v>1124</v>
      </c>
      <c r="L146" s="18">
        <v>0.56699999999999995</v>
      </c>
    </row>
    <row r="147" spans="2:12" ht="12" x14ac:dyDescent="0.2">
      <c r="B147" s="13" t="s">
        <v>196</v>
      </c>
      <c r="C147" s="30" t="s">
        <v>322</v>
      </c>
      <c r="D147" s="15">
        <v>96</v>
      </c>
      <c r="E147" s="16">
        <v>1</v>
      </c>
      <c r="F147" s="17" t="s">
        <v>328</v>
      </c>
      <c r="G147" s="108">
        <v>0.84200000762939453</v>
      </c>
      <c r="I147" s="15">
        <v>88</v>
      </c>
      <c r="J147" s="16">
        <v>1</v>
      </c>
      <c r="K147" s="17" t="s">
        <v>1125</v>
      </c>
      <c r="L147" s="18">
        <v>0.24399999999999999</v>
      </c>
    </row>
    <row r="148" spans="2:12" ht="12" x14ac:dyDescent="0.2">
      <c r="B148" s="13" t="s">
        <v>198</v>
      </c>
      <c r="C148" s="30" t="s">
        <v>322</v>
      </c>
      <c r="D148" s="15">
        <v>96</v>
      </c>
      <c r="E148" s="16">
        <v>1</v>
      </c>
      <c r="F148" s="17" t="s">
        <v>329</v>
      </c>
      <c r="G148" s="108">
        <v>0.55199998617172241</v>
      </c>
      <c r="I148" s="15">
        <v>88</v>
      </c>
      <c r="J148" s="16">
        <v>1</v>
      </c>
      <c r="K148" s="17" t="s">
        <v>815</v>
      </c>
      <c r="L148" s="18">
        <v>0.52700000000000002</v>
      </c>
    </row>
    <row r="149" spans="2:12" ht="12" x14ac:dyDescent="0.2">
      <c r="B149" s="13" t="s">
        <v>200</v>
      </c>
      <c r="C149" s="30" t="s">
        <v>322</v>
      </c>
      <c r="D149" s="15">
        <v>96</v>
      </c>
      <c r="E149" s="16">
        <v>1</v>
      </c>
      <c r="F149" s="17" t="s">
        <v>330</v>
      </c>
      <c r="G149" s="108">
        <v>0.53200000524520874</v>
      </c>
      <c r="I149" s="15">
        <v>88</v>
      </c>
      <c r="J149" s="16">
        <v>1</v>
      </c>
      <c r="K149" s="17" t="s">
        <v>1126</v>
      </c>
      <c r="L149" s="18">
        <v>0.621</v>
      </c>
    </row>
    <row r="150" spans="2:12" ht="12" x14ac:dyDescent="0.2">
      <c r="B150" s="13" t="s">
        <v>202</v>
      </c>
      <c r="C150" s="30" t="s">
        <v>322</v>
      </c>
      <c r="D150" s="15">
        <v>96</v>
      </c>
      <c r="E150" s="16">
        <v>1</v>
      </c>
      <c r="F150" s="17" t="s">
        <v>331</v>
      </c>
      <c r="G150" s="108">
        <v>0.69300001859664917</v>
      </c>
      <c r="I150" s="15">
        <v>88</v>
      </c>
      <c r="J150" s="16">
        <v>1</v>
      </c>
      <c r="K150" s="17" t="s">
        <v>1127</v>
      </c>
      <c r="L150" s="18">
        <v>0.23499999999999999</v>
      </c>
    </row>
    <row r="151" spans="2:12" ht="12" x14ac:dyDescent="0.2">
      <c r="B151" s="13" t="s">
        <v>204</v>
      </c>
      <c r="C151" s="30" t="s">
        <v>322</v>
      </c>
      <c r="D151" s="15">
        <v>96</v>
      </c>
      <c r="E151" s="16">
        <v>1</v>
      </c>
      <c r="F151" s="17" t="s">
        <v>332</v>
      </c>
      <c r="G151" s="108">
        <v>0.95599997043609619</v>
      </c>
      <c r="I151" s="15">
        <v>88</v>
      </c>
      <c r="J151" s="16">
        <v>1</v>
      </c>
      <c r="K151" s="17" t="s">
        <v>1128</v>
      </c>
      <c r="L151" s="18">
        <v>0.746</v>
      </c>
    </row>
    <row r="152" spans="2:12" ht="12" x14ac:dyDescent="0.2">
      <c r="B152" s="13" t="s">
        <v>206</v>
      </c>
      <c r="C152" s="30" t="s">
        <v>322</v>
      </c>
      <c r="D152" s="15">
        <v>96</v>
      </c>
      <c r="E152" s="16">
        <v>1</v>
      </c>
      <c r="F152" s="17" t="s">
        <v>333</v>
      </c>
      <c r="G152" s="108">
        <v>0.66900002956390381</v>
      </c>
      <c r="I152" s="15">
        <v>88</v>
      </c>
      <c r="J152" s="16">
        <v>1</v>
      </c>
      <c r="K152" s="17" t="s">
        <v>1129</v>
      </c>
      <c r="L152" s="18">
        <v>0.93899999999999995</v>
      </c>
    </row>
    <row r="153" spans="2:12" ht="12" x14ac:dyDescent="0.2">
      <c r="B153" s="13" t="s">
        <v>208</v>
      </c>
      <c r="C153" s="30" t="s">
        <v>322</v>
      </c>
      <c r="D153" s="15">
        <v>96</v>
      </c>
      <c r="E153" s="16">
        <v>1</v>
      </c>
      <c r="F153" s="17" t="s">
        <v>334</v>
      </c>
      <c r="G153" s="108">
        <v>0.9869999885559082</v>
      </c>
      <c r="I153" s="15">
        <v>88</v>
      </c>
      <c r="J153" s="16">
        <v>1</v>
      </c>
      <c r="K153" s="17" t="s">
        <v>1130</v>
      </c>
      <c r="L153" s="18">
        <v>0.66600000000000004</v>
      </c>
    </row>
    <row r="154" spans="2:12" ht="12" x14ac:dyDescent="0.2">
      <c r="B154" s="13" t="s">
        <v>210</v>
      </c>
      <c r="C154" s="30" t="s">
        <v>322</v>
      </c>
      <c r="D154" s="15">
        <v>96</v>
      </c>
      <c r="E154" s="16">
        <v>1</v>
      </c>
      <c r="F154" s="17" t="s">
        <v>335</v>
      </c>
      <c r="G154" s="108">
        <v>0.79900002479553223</v>
      </c>
      <c r="I154" s="15">
        <v>88</v>
      </c>
      <c r="J154" s="16">
        <v>1</v>
      </c>
      <c r="K154" s="17" t="s">
        <v>1131</v>
      </c>
      <c r="L154" s="18">
        <v>0.84799999999999998</v>
      </c>
    </row>
    <row r="155" spans="2:12" ht="12" x14ac:dyDescent="0.2">
      <c r="B155" s="13" t="s">
        <v>212</v>
      </c>
      <c r="C155" s="30" t="s">
        <v>322</v>
      </c>
      <c r="D155" s="15">
        <v>96</v>
      </c>
      <c r="E155" s="16">
        <v>1</v>
      </c>
      <c r="F155" s="17" t="s">
        <v>336</v>
      </c>
      <c r="G155" s="108">
        <v>0.42800000309944153</v>
      </c>
      <c r="I155" s="15">
        <v>88</v>
      </c>
      <c r="J155" s="16">
        <v>1</v>
      </c>
      <c r="K155" s="17" t="s">
        <v>1132</v>
      </c>
      <c r="L155" s="18">
        <v>0.28399999999999997</v>
      </c>
    </row>
    <row r="156" spans="2:12" ht="12" x14ac:dyDescent="0.2">
      <c r="B156" s="13" t="s">
        <v>214</v>
      </c>
      <c r="C156" s="30" t="s">
        <v>322</v>
      </c>
      <c r="D156" s="15">
        <v>96</v>
      </c>
      <c r="E156" s="16">
        <v>1</v>
      </c>
      <c r="F156" s="17" t="s">
        <v>337</v>
      </c>
      <c r="G156" s="108">
        <v>0.63200002908706665</v>
      </c>
      <c r="I156" s="15">
        <v>88</v>
      </c>
      <c r="J156" s="16">
        <v>1</v>
      </c>
      <c r="K156" s="17" t="s">
        <v>1096</v>
      </c>
      <c r="L156" s="18">
        <v>0.93899999999999995</v>
      </c>
    </row>
    <row r="157" spans="2:12" ht="12" x14ac:dyDescent="0.2">
      <c r="B157" s="13" t="s">
        <v>216</v>
      </c>
      <c r="C157" s="30" t="s">
        <v>322</v>
      </c>
      <c r="D157" s="15">
        <v>96</v>
      </c>
      <c r="E157" s="16">
        <v>1</v>
      </c>
      <c r="F157" s="17" t="s">
        <v>338</v>
      </c>
      <c r="G157" s="108">
        <v>0.3970000147819519</v>
      </c>
      <c r="I157" s="15">
        <v>88</v>
      </c>
      <c r="J157" s="16">
        <v>1</v>
      </c>
      <c r="K157" s="17" t="s">
        <v>1133</v>
      </c>
      <c r="L157" s="18">
        <v>0.66600000000000004</v>
      </c>
    </row>
    <row r="158" spans="2:12" ht="12" x14ac:dyDescent="0.2">
      <c r="B158" s="13" t="s">
        <v>218</v>
      </c>
      <c r="C158" s="30" t="s">
        <v>322</v>
      </c>
      <c r="D158" s="15">
        <v>95</v>
      </c>
      <c r="E158" s="16">
        <v>0.98958333333333337</v>
      </c>
      <c r="F158" s="17" t="s">
        <v>339</v>
      </c>
      <c r="G158" s="108">
        <v>0.64800000190734863</v>
      </c>
      <c r="I158" s="15">
        <v>87</v>
      </c>
      <c r="J158" s="16">
        <v>0.98863636363636365</v>
      </c>
      <c r="K158" s="17" t="s">
        <v>1134</v>
      </c>
      <c r="L158" s="18">
        <v>0.28799999999999998</v>
      </c>
    </row>
    <row r="159" spans="2:12" ht="12" x14ac:dyDescent="0.2">
      <c r="B159" s="13" t="s">
        <v>220</v>
      </c>
      <c r="C159" s="30" t="s">
        <v>322</v>
      </c>
      <c r="D159" s="15">
        <v>88</v>
      </c>
      <c r="E159" s="16">
        <v>0.91666666666666663</v>
      </c>
      <c r="F159" s="17" t="s">
        <v>340</v>
      </c>
      <c r="G159" s="108">
        <v>0.11900000274181366</v>
      </c>
      <c r="I159" s="15">
        <v>79</v>
      </c>
      <c r="J159" s="16">
        <v>0.89772727272727271</v>
      </c>
      <c r="K159" s="17" t="s">
        <v>1135</v>
      </c>
      <c r="L159" s="18">
        <v>0.78700000000000003</v>
      </c>
    </row>
    <row r="160" spans="2:12" ht="12" x14ac:dyDescent="0.2">
      <c r="B160" s="13" t="s">
        <v>222</v>
      </c>
      <c r="C160" s="30" t="s">
        <v>322</v>
      </c>
      <c r="D160" s="15">
        <v>96</v>
      </c>
      <c r="E160" s="16">
        <v>1</v>
      </c>
      <c r="F160" s="17" t="s">
        <v>341</v>
      </c>
      <c r="G160" s="108">
        <v>0.69999998807907104</v>
      </c>
      <c r="I160" s="15">
        <v>88</v>
      </c>
      <c r="J160" s="16">
        <v>1</v>
      </c>
      <c r="K160" s="17" t="s">
        <v>1136</v>
      </c>
      <c r="L160" s="18">
        <v>0.60199999999999998</v>
      </c>
    </row>
    <row r="161" spans="2:12" ht="12" x14ac:dyDescent="0.2">
      <c r="B161" s="13" t="s">
        <v>224</v>
      </c>
      <c r="C161" s="30" t="s">
        <v>322</v>
      </c>
      <c r="D161" s="15">
        <v>96</v>
      </c>
      <c r="E161" s="16">
        <v>1</v>
      </c>
      <c r="F161" s="17" t="s">
        <v>342</v>
      </c>
      <c r="G161" s="108">
        <v>0.20900000631809235</v>
      </c>
      <c r="I161" s="15">
        <v>88</v>
      </c>
      <c r="J161" s="16">
        <v>1</v>
      </c>
      <c r="K161" s="17" t="s">
        <v>1137</v>
      </c>
      <c r="L161" s="18">
        <v>0.14699999999999999</v>
      </c>
    </row>
    <row r="162" spans="2:12" ht="12" x14ac:dyDescent="0.2">
      <c r="B162" s="13" t="s">
        <v>226</v>
      </c>
      <c r="C162" s="30" t="s">
        <v>322</v>
      </c>
      <c r="D162" s="15">
        <v>96</v>
      </c>
      <c r="E162" s="16">
        <v>1</v>
      </c>
      <c r="F162" s="17" t="s">
        <v>343</v>
      </c>
      <c r="G162" s="108">
        <v>4.8000000417232513E-2</v>
      </c>
      <c r="I162" s="15">
        <v>88</v>
      </c>
      <c r="J162" s="16">
        <v>1</v>
      </c>
      <c r="K162" s="17" t="s">
        <v>1138</v>
      </c>
      <c r="L162" s="18">
        <v>0.11</v>
      </c>
    </row>
    <row r="163" spans="2:12" ht="12" x14ac:dyDescent="0.2">
      <c r="B163" s="13" t="s">
        <v>228</v>
      </c>
      <c r="C163" s="30" t="s">
        <v>322</v>
      </c>
      <c r="D163" s="15">
        <v>96</v>
      </c>
      <c r="E163" s="16">
        <v>1</v>
      </c>
      <c r="F163" s="17" t="s">
        <v>344</v>
      </c>
      <c r="G163" s="108">
        <v>0.76399999856948853</v>
      </c>
      <c r="I163" s="15">
        <v>88</v>
      </c>
      <c r="J163" s="16">
        <v>1</v>
      </c>
      <c r="K163" s="17" t="s">
        <v>1139</v>
      </c>
      <c r="L163" s="18">
        <v>0.86899999999999999</v>
      </c>
    </row>
    <row r="164" spans="2:12" ht="12" x14ac:dyDescent="0.2">
      <c r="B164" s="13" t="s">
        <v>230</v>
      </c>
      <c r="C164" s="30" t="s">
        <v>322</v>
      </c>
      <c r="D164" s="15">
        <v>96</v>
      </c>
      <c r="E164" s="16">
        <v>1</v>
      </c>
      <c r="F164" s="17" t="s">
        <v>345</v>
      </c>
      <c r="G164" s="108">
        <v>0.46000000834465027</v>
      </c>
      <c r="I164" s="15">
        <v>88</v>
      </c>
      <c r="J164" s="16">
        <v>1</v>
      </c>
      <c r="K164" s="17" t="s">
        <v>282</v>
      </c>
      <c r="L164" s="18">
        <v>0.36899999999999999</v>
      </c>
    </row>
    <row r="165" spans="2:12" ht="12" x14ac:dyDescent="0.2">
      <c r="B165" s="13" t="s">
        <v>232</v>
      </c>
      <c r="C165" s="30" t="s">
        <v>322</v>
      </c>
      <c r="D165" s="15">
        <v>96</v>
      </c>
      <c r="E165" s="16">
        <v>1</v>
      </c>
      <c r="F165" s="17" t="s">
        <v>346</v>
      </c>
      <c r="G165" s="108">
        <v>0.17299999296665192</v>
      </c>
      <c r="I165" s="15">
        <v>88</v>
      </c>
      <c r="J165" s="16">
        <v>1</v>
      </c>
      <c r="K165" s="17" t="s">
        <v>346</v>
      </c>
      <c r="L165" s="18">
        <v>0.17399999999999999</v>
      </c>
    </row>
    <row r="166" spans="2:12" ht="12" x14ac:dyDescent="0.2">
      <c r="B166" s="13" t="s">
        <v>234</v>
      </c>
      <c r="C166" s="30" t="s">
        <v>322</v>
      </c>
      <c r="D166" s="15">
        <v>96</v>
      </c>
      <c r="E166" s="16">
        <v>1</v>
      </c>
      <c r="F166" s="17" t="s">
        <v>347</v>
      </c>
      <c r="G166" s="108">
        <v>0.54000002145767212</v>
      </c>
      <c r="I166" s="15">
        <v>88</v>
      </c>
      <c r="J166" s="16">
        <v>1</v>
      </c>
      <c r="K166" s="17" t="s">
        <v>1140</v>
      </c>
      <c r="L166" s="18">
        <v>0.74099999999999999</v>
      </c>
    </row>
    <row r="167" spans="2:12" ht="12" x14ac:dyDescent="0.2">
      <c r="B167" s="13" t="s">
        <v>236</v>
      </c>
      <c r="C167" s="30" t="s">
        <v>322</v>
      </c>
      <c r="D167" s="15">
        <v>96</v>
      </c>
      <c r="E167" s="16">
        <v>1</v>
      </c>
      <c r="F167" s="17" t="s">
        <v>348</v>
      </c>
      <c r="G167" s="108">
        <v>0.68900001049041748</v>
      </c>
      <c r="I167" s="15">
        <v>88</v>
      </c>
      <c r="J167" s="16">
        <v>1</v>
      </c>
      <c r="K167" s="17" t="s">
        <v>1141</v>
      </c>
      <c r="L167" s="18">
        <v>0.32500000000000001</v>
      </c>
    </row>
    <row r="168" spans="2:12" ht="12" x14ac:dyDescent="0.2">
      <c r="B168" s="13" t="s">
        <v>238</v>
      </c>
      <c r="C168" s="30" t="s">
        <v>322</v>
      </c>
      <c r="D168" s="15">
        <v>96</v>
      </c>
      <c r="E168" s="16">
        <v>1</v>
      </c>
      <c r="F168" s="17" t="s">
        <v>349</v>
      </c>
      <c r="G168" s="108">
        <v>0.75499999523162842</v>
      </c>
      <c r="I168" s="15">
        <v>88</v>
      </c>
      <c r="J168" s="16">
        <v>1</v>
      </c>
      <c r="K168" s="17" t="s">
        <v>1142</v>
      </c>
      <c r="L168" s="18">
        <v>0.49199999999999999</v>
      </c>
    </row>
    <row r="169" spans="2:12" ht="12" x14ac:dyDescent="0.2">
      <c r="B169" s="13" t="s">
        <v>240</v>
      </c>
      <c r="C169" s="30" t="s">
        <v>322</v>
      </c>
      <c r="D169" s="15">
        <v>96</v>
      </c>
      <c r="E169" s="16">
        <v>1</v>
      </c>
      <c r="F169" s="17" t="s">
        <v>350</v>
      </c>
      <c r="G169" s="108">
        <v>0.76999998092651367</v>
      </c>
      <c r="I169" s="15">
        <v>88</v>
      </c>
      <c r="J169" s="16">
        <v>1</v>
      </c>
      <c r="K169" s="17" t="s">
        <v>1143</v>
      </c>
      <c r="L169" s="18">
        <v>0.88</v>
      </c>
    </row>
    <row r="170" spans="2:12" ht="12" x14ac:dyDescent="0.2">
      <c r="B170" s="13" t="s">
        <v>242</v>
      </c>
      <c r="C170" s="30" t="s">
        <v>322</v>
      </c>
      <c r="D170" s="15">
        <v>96</v>
      </c>
      <c r="E170" s="16">
        <v>1</v>
      </c>
      <c r="F170" s="17" t="s">
        <v>351</v>
      </c>
      <c r="G170" s="108">
        <v>0.81400001049041748</v>
      </c>
      <c r="I170" s="15">
        <v>88</v>
      </c>
      <c r="J170" s="16">
        <v>1</v>
      </c>
      <c r="K170" s="17" t="s">
        <v>442</v>
      </c>
      <c r="L170" s="18">
        <v>0.29799999999999999</v>
      </c>
    </row>
    <row r="171" spans="2:12" ht="12" x14ac:dyDescent="0.2">
      <c r="B171" s="13" t="s">
        <v>244</v>
      </c>
      <c r="C171" s="30" t="s">
        <v>322</v>
      </c>
      <c r="D171" s="15">
        <v>68</v>
      </c>
      <c r="E171" s="16">
        <v>0.70833333333333337</v>
      </c>
      <c r="F171" s="17"/>
      <c r="G171" s="108"/>
      <c r="I171" s="15">
        <v>57</v>
      </c>
      <c r="J171" s="16">
        <v>0.64772727272727271</v>
      </c>
      <c r="K171" s="17"/>
      <c r="L171" s="18"/>
    </row>
    <row r="172" spans="2:12" ht="12" x14ac:dyDescent="0.2">
      <c r="B172" s="13" t="s">
        <v>245</v>
      </c>
      <c r="C172" s="30" t="s">
        <v>322</v>
      </c>
      <c r="D172" s="15">
        <v>96</v>
      </c>
      <c r="E172" s="16">
        <v>1</v>
      </c>
      <c r="F172" s="17" t="s">
        <v>352</v>
      </c>
      <c r="G172" s="108">
        <v>0.33000001311302185</v>
      </c>
      <c r="I172" s="15">
        <v>88</v>
      </c>
      <c r="J172" s="16">
        <v>1</v>
      </c>
      <c r="K172" s="17" t="s">
        <v>1144</v>
      </c>
      <c r="L172" s="18">
        <v>0.71299999999999997</v>
      </c>
    </row>
    <row r="173" spans="2:12" ht="12" x14ac:dyDescent="0.2">
      <c r="B173" s="13" t="s">
        <v>247</v>
      </c>
      <c r="C173" s="30" t="s">
        <v>322</v>
      </c>
      <c r="D173" s="15">
        <v>96</v>
      </c>
      <c r="E173" s="16">
        <v>1</v>
      </c>
      <c r="F173" s="17" t="s">
        <v>353</v>
      </c>
      <c r="G173" s="108">
        <v>0.76499998569488525</v>
      </c>
      <c r="I173" s="15">
        <v>88</v>
      </c>
      <c r="J173" s="16">
        <v>1</v>
      </c>
      <c r="K173" s="17" t="s">
        <v>1145</v>
      </c>
      <c r="L173" s="18">
        <v>0.99099999999999999</v>
      </c>
    </row>
    <row r="174" spans="2:12" ht="12" x14ac:dyDescent="0.2">
      <c r="B174" s="13" t="s">
        <v>249</v>
      </c>
      <c r="C174" s="30" t="s">
        <v>322</v>
      </c>
      <c r="D174" s="15">
        <v>96</v>
      </c>
      <c r="E174" s="16">
        <v>1</v>
      </c>
      <c r="F174" s="17" t="s">
        <v>354</v>
      </c>
      <c r="G174" s="108">
        <v>0.77100002765655518</v>
      </c>
      <c r="I174" s="15">
        <v>88</v>
      </c>
      <c r="J174" s="16">
        <v>1</v>
      </c>
      <c r="K174" s="17" t="s">
        <v>919</v>
      </c>
      <c r="L174" s="18">
        <v>0.45200000000000001</v>
      </c>
    </row>
    <row r="175" spans="2:12" ht="12" x14ac:dyDescent="0.2">
      <c r="B175" s="13" t="s">
        <v>251</v>
      </c>
      <c r="C175" s="30" t="s">
        <v>322</v>
      </c>
      <c r="D175" s="15">
        <v>96</v>
      </c>
      <c r="E175" s="16">
        <v>1</v>
      </c>
      <c r="F175" s="17" t="s">
        <v>355</v>
      </c>
      <c r="G175" s="108">
        <v>0.75599998235702515</v>
      </c>
      <c r="I175" s="15">
        <v>88</v>
      </c>
      <c r="J175" s="16">
        <v>1</v>
      </c>
      <c r="K175" s="17" t="s">
        <v>1146</v>
      </c>
      <c r="L175" s="18">
        <v>0.96299999999999997</v>
      </c>
    </row>
    <row r="176" spans="2:12" ht="12" x14ac:dyDescent="0.2">
      <c r="B176" s="13" t="s">
        <v>253</v>
      </c>
      <c r="C176" s="30" t="s">
        <v>322</v>
      </c>
      <c r="D176" s="15">
        <v>87</v>
      </c>
      <c r="E176" s="16">
        <v>0.90625</v>
      </c>
      <c r="F176" s="17" t="s">
        <v>356</v>
      </c>
      <c r="G176" s="108">
        <v>0.27099999785423279</v>
      </c>
      <c r="I176" s="15">
        <v>80</v>
      </c>
      <c r="J176" s="16">
        <v>0.90909090909090906</v>
      </c>
      <c r="K176" s="17" t="s">
        <v>1147</v>
      </c>
      <c r="L176" s="18">
        <v>0.65900000000000003</v>
      </c>
    </row>
    <row r="177" spans="2:12" ht="12" x14ac:dyDescent="0.2">
      <c r="B177" s="13" t="s">
        <v>255</v>
      </c>
      <c r="C177" s="30" t="s">
        <v>322</v>
      </c>
      <c r="D177" s="15">
        <v>93</v>
      </c>
      <c r="E177" s="16">
        <v>0.96875</v>
      </c>
      <c r="F177" s="17" t="s">
        <v>357</v>
      </c>
      <c r="G177" s="108">
        <v>0.81599998474121094</v>
      </c>
      <c r="I177" s="15">
        <v>86</v>
      </c>
      <c r="J177" s="16">
        <v>0.97727272727272729</v>
      </c>
      <c r="K177" s="17" t="s">
        <v>1148</v>
      </c>
      <c r="L177" s="18">
        <v>0.56699999999999995</v>
      </c>
    </row>
    <row r="178" spans="2:12" ht="70.2" x14ac:dyDescent="0.2">
      <c r="B178" s="19" t="s">
        <v>256</v>
      </c>
      <c r="C178" s="30" t="s">
        <v>322</v>
      </c>
      <c r="D178" s="15">
        <v>96</v>
      </c>
      <c r="E178" s="16">
        <v>1</v>
      </c>
      <c r="F178" s="17" t="s">
        <v>358</v>
      </c>
      <c r="G178" s="108">
        <v>5.2000001072883606E-2</v>
      </c>
      <c r="I178" s="15">
        <v>88</v>
      </c>
      <c r="J178" s="16">
        <v>1</v>
      </c>
      <c r="K178" s="17" t="s">
        <v>1149</v>
      </c>
      <c r="L178" s="18">
        <v>2.1999999999999999E-2</v>
      </c>
    </row>
    <row r="179" spans="2:12" ht="12" x14ac:dyDescent="0.2">
      <c r="B179" s="13" t="s">
        <v>258</v>
      </c>
      <c r="C179" s="30" t="s">
        <v>322</v>
      </c>
      <c r="D179" s="15">
        <v>96</v>
      </c>
      <c r="E179" s="16">
        <v>1</v>
      </c>
      <c r="F179" s="17" t="s">
        <v>359</v>
      </c>
      <c r="G179" s="108">
        <v>0.95200002193450928</v>
      </c>
      <c r="I179" s="15">
        <v>88</v>
      </c>
      <c r="J179" s="16">
        <v>1</v>
      </c>
      <c r="K179" s="17" t="s">
        <v>416</v>
      </c>
      <c r="L179" s="18">
        <v>0.42799999999999999</v>
      </c>
    </row>
    <row r="180" spans="2:12" ht="12" x14ac:dyDescent="0.2">
      <c r="B180" s="13" t="s">
        <v>260</v>
      </c>
      <c r="C180" s="30" t="s">
        <v>322</v>
      </c>
      <c r="D180" s="15">
        <v>96</v>
      </c>
      <c r="E180" s="16">
        <v>1</v>
      </c>
      <c r="F180" s="17" t="s">
        <v>332</v>
      </c>
      <c r="G180" s="108">
        <v>0.96399998664855957</v>
      </c>
      <c r="I180" s="15">
        <v>88</v>
      </c>
      <c r="J180" s="16">
        <v>1</v>
      </c>
      <c r="K180" s="17" t="s">
        <v>1150</v>
      </c>
      <c r="L180" s="18">
        <v>0.34399999999999997</v>
      </c>
    </row>
    <row r="181" spans="2:12" ht="12" x14ac:dyDescent="0.2">
      <c r="B181" s="13" t="s">
        <v>262</v>
      </c>
      <c r="C181" s="30" t="s">
        <v>322</v>
      </c>
      <c r="D181" s="15">
        <v>96</v>
      </c>
      <c r="E181" s="16">
        <v>1</v>
      </c>
      <c r="F181" s="17" t="s">
        <v>360</v>
      </c>
      <c r="G181" s="108">
        <v>0.92799997329711914</v>
      </c>
      <c r="I181" s="15">
        <v>88</v>
      </c>
      <c r="J181" s="16">
        <v>1</v>
      </c>
      <c r="K181" s="17" t="s">
        <v>866</v>
      </c>
      <c r="L181" s="18">
        <v>0.48699999999999999</v>
      </c>
    </row>
    <row r="182" spans="2:12" ht="12" x14ac:dyDescent="0.2">
      <c r="B182" s="13" t="s">
        <v>264</v>
      </c>
      <c r="C182" s="30" t="s">
        <v>322</v>
      </c>
      <c r="D182" s="15">
        <v>96</v>
      </c>
      <c r="E182" s="16">
        <v>1</v>
      </c>
      <c r="F182" s="17" t="s">
        <v>361</v>
      </c>
      <c r="G182" s="108">
        <v>0.10499999672174454</v>
      </c>
      <c r="I182" s="15">
        <v>88</v>
      </c>
      <c r="J182" s="16">
        <v>1</v>
      </c>
      <c r="K182" s="17" t="s">
        <v>1151</v>
      </c>
      <c r="L182" s="18">
        <v>0.03</v>
      </c>
    </row>
    <row r="183" spans="2:12" ht="12" x14ac:dyDescent="0.2">
      <c r="B183" s="13" t="s">
        <v>266</v>
      </c>
      <c r="C183" s="30" t="s">
        <v>322</v>
      </c>
      <c r="D183" s="15">
        <v>96</v>
      </c>
      <c r="E183" s="16">
        <v>1</v>
      </c>
      <c r="F183" s="17" t="s">
        <v>362</v>
      </c>
      <c r="G183" s="108">
        <v>0.68199998140335083</v>
      </c>
      <c r="I183" s="15">
        <v>88</v>
      </c>
      <c r="J183" s="16">
        <v>1</v>
      </c>
      <c r="K183" s="17" t="s">
        <v>1152</v>
      </c>
      <c r="L183" s="18">
        <v>0.60299999999999998</v>
      </c>
    </row>
    <row r="184" spans="2:12" ht="12" x14ac:dyDescent="0.2">
      <c r="B184" s="13" t="s">
        <v>268</v>
      </c>
      <c r="C184" s="30" t="s">
        <v>322</v>
      </c>
      <c r="D184" s="15">
        <v>96</v>
      </c>
      <c r="E184" s="16">
        <v>1</v>
      </c>
      <c r="F184" s="17" t="s">
        <v>363</v>
      </c>
      <c r="G184" s="108">
        <v>0.79000002145767212</v>
      </c>
      <c r="I184" s="15">
        <v>88</v>
      </c>
      <c r="J184" s="16">
        <v>1</v>
      </c>
      <c r="K184" s="17" t="s">
        <v>1153</v>
      </c>
      <c r="L184" s="18">
        <v>0.54700000000000004</v>
      </c>
    </row>
    <row r="185" spans="2:12" ht="12" x14ac:dyDescent="0.2">
      <c r="B185" s="13" t="s">
        <v>270</v>
      </c>
      <c r="C185" s="30" t="s">
        <v>322</v>
      </c>
      <c r="D185" s="15">
        <v>96</v>
      </c>
      <c r="E185" s="16">
        <v>1</v>
      </c>
      <c r="F185" s="17" t="s">
        <v>360</v>
      </c>
      <c r="G185" s="108">
        <v>0.92000001668930054</v>
      </c>
      <c r="I185" s="15">
        <v>88</v>
      </c>
      <c r="J185" s="16">
        <v>1</v>
      </c>
      <c r="K185" s="17" t="s">
        <v>1154</v>
      </c>
      <c r="L185" s="18">
        <v>0.29899999999999999</v>
      </c>
    </row>
    <row r="186" spans="2:12" ht="12" x14ac:dyDescent="0.2">
      <c r="B186" s="13" t="s">
        <v>272</v>
      </c>
      <c r="C186" s="30" t="s">
        <v>322</v>
      </c>
      <c r="D186" s="15">
        <v>96</v>
      </c>
      <c r="E186" s="16">
        <v>1</v>
      </c>
      <c r="F186" s="17" t="s">
        <v>364</v>
      </c>
      <c r="G186" s="108">
        <v>0.95499998331069946</v>
      </c>
      <c r="I186" s="15">
        <v>88</v>
      </c>
      <c r="J186" s="16">
        <v>1</v>
      </c>
      <c r="K186" s="17" t="s">
        <v>1155</v>
      </c>
      <c r="L186" s="18">
        <v>0.78100000000000003</v>
      </c>
    </row>
    <row r="187" spans="2:12" ht="12.6" thickBot="1" x14ac:dyDescent="0.25">
      <c r="B187" s="20" t="s">
        <v>274</v>
      </c>
      <c r="C187" s="30" t="s">
        <v>322</v>
      </c>
      <c r="D187" s="31">
        <v>96</v>
      </c>
      <c r="E187" s="32">
        <v>1</v>
      </c>
      <c r="F187" s="33" t="s">
        <v>365</v>
      </c>
      <c r="G187" s="114">
        <v>0.13600000739097595</v>
      </c>
      <c r="I187" s="31">
        <v>88</v>
      </c>
      <c r="J187" s="32">
        <v>1</v>
      </c>
      <c r="K187" s="33" t="s">
        <v>1156</v>
      </c>
      <c r="L187" s="34">
        <v>8.1000000000000003E-2</v>
      </c>
    </row>
    <row r="188" spans="2:12" ht="12" x14ac:dyDescent="0.2">
      <c r="B188" s="6" t="s">
        <v>185</v>
      </c>
      <c r="C188" s="25" t="s">
        <v>366</v>
      </c>
      <c r="D188" s="26">
        <v>96</v>
      </c>
      <c r="E188" s="27">
        <v>1</v>
      </c>
      <c r="F188" s="28" t="s">
        <v>367</v>
      </c>
      <c r="G188" s="125">
        <v>0.7070000171661377</v>
      </c>
      <c r="I188" s="26">
        <v>88</v>
      </c>
      <c r="J188" s="27">
        <v>1</v>
      </c>
      <c r="K188" s="28" t="s">
        <v>921</v>
      </c>
      <c r="L188" s="29">
        <v>0.30499999999999999</v>
      </c>
    </row>
    <row r="189" spans="2:12" ht="12" x14ac:dyDescent="0.2">
      <c r="B189" s="13" t="s">
        <v>188</v>
      </c>
      <c r="C189" s="30" t="s">
        <v>366</v>
      </c>
      <c r="D189" s="15">
        <v>96</v>
      </c>
      <c r="E189" s="16">
        <v>1</v>
      </c>
      <c r="F189" s="17" t="s">
        <v>368</v>
      </c>
      <c r="G189" s="108">
        <v>0.6940000057220459</v>
      </c>
      <c r="I189" s="15">
        <v>88</v>
      </c>
      <c r="J189" s="16">
        <v>1</v>
      </c>
      <c r="K189" s="17" t="s">
        <v>189</v>
      </c>
      <c r="L189" s="18">
        <v>0.55200000000000005</v>
      </c>
    </row>
    <row r="190" spans="2:12" ht="12" x14ac:dyDescent="0.2">
      <c r="B190" s="13" t="s">
        <v>190</v>
      </c>
      <c r="C190" s="30" t="s">
        <v>366</v>
      </c>
      <c r="D190" s="15">
        <v>96</v>
      </c>
      <c r="E190" s="16">
        <v>1</v>
      </c>
      <c r="F190" s="17" t="s">
        <v>369</v>
      </c>
      <c r="G190" s="108">
        <v>0.13300000131130219</v>
      </c>
      <c r="I190" s="15">
        <v>88</v>
      </c>
      <c r="J190" s="16">
        <v>1</v>
      </c>
      <c r="K190" s="17" t="s">
        <v>1157</v>
      </c>
      <c r="L190" s="18">
        <v>1.7999999999999999E-2</v>
      </c>
    </row>
    <row r="191" spans="2:12" ht="12" x14ac:dyDescent="0.2">
      <c r="B191" s="13" t="s">
        <v>192</v>
      </c>
      <c r="C191" s="30" t="s">
        <v>366</v>
      </c>
      <c r="D191" s="15">
        <v>96</v>
      </c>
      <c r="E191" s="16">
        <v>1</v>
      </c>
      <c r="F191" s="17" t="s">
        <v>370</v>
      </c>
      <c r="G191" s="108">
        <v>0.23600000143051147</v>
      </c>
      <c r="I191" s="15">
        <v>88</v>
      </c>
      <c r="J191" s="16">
        <v>1</v>
      </c>
      <c r="K191" s="17" t="s">
        <v>1158</v>
      </c>
      <c r="L191" s="18">
        <v>5.6000000000000001E-2</v>
      </c>
    </row>
    <row r="192" spans="2:12" ht="12" x14ac:dyDescent="0.2">
      <c r="B192" s="13" t="s">
        <v>194</v>
      </c>
      <c r="C192" s="30" t="s">
        <v>366</v>
      </c>
      <c r="D192" s="15">
        <v>96</v>
      </c>
      <c r="E192" s="16">
        <v>1</v>
      </c>
      <c r="F192" s="17" t="s">
        <v>371</v>
      </c>
      <c r="G192" s="108">
        <v>0.15299999713897705</v>
      </c>
      <c r="I192" s="15">
        <v>88</v>
      </c>
      <c r="J192" s="16">
        <v>1</v>
      </c>
      <c r="K192" s="17" t="s">
        <v>1159</v>
      </c>
      <c r="L192" s="18">
        <v>0.43</v>
      </c>
    </row>
    <row r="193" spans="2:12" ht="12" x14ac:dyDescent="0.2">
      <c r="B193" s="13" t="s">
        <v>196</v>
      </c>
      <c r="C193" s="30" t="s">
        <v>366</v>
      </c>
      <c r="D193" s="15">
        <v>96</v>
      </c>
      <c r="E193" s="16">
        <v>1</v>
      </c>
      <c r="F193" s="17" t="s">
        <v>372</v>
      </c>
      <c r="G193" s="108">
        <v>0.11800000071525574</v>
      </c>
      <c r="I193" s="15">
        <v>88</v>
      </c>
      <c r="J193" s="16">
        <v>1</v>
      </c>
      <c r="K193" s="17" t="s">
        <v>1160</v>
      </c>
      <c r="L193" s="18">
        <v>7.3999999999999996E-2</v>
      </c>
    </row>
    <row r="194" spans="2:12" ht="12" x14ac:dyDescent="0.2">
      <c r="B194" s="13" t="s">
        <v>198</v>
      </c>
      <c r="C194" s="30" t="s">
        <v>366</v>
      </c>
      <c r="D194" s="15">
        <v>96</v>
      </c>
      <c r="E194" s="16">
        <v>1</v>
      </c>
      <c r="F194" s="17" t="s">
        <v>191</v>
      </c>
      <c r="G194" s="108">
        <v>0.4050000011920929</v>
      </c>
      <c r="I194" s="15">
        <v>88</v>
      </c>
      <c r="J194" s="16">
        <v>1</v>
      </c>
      <c r="K194" s="17" t="s">
        <v>937</v>
      </c>
      <c r="L194" s="18">
        <v>0.21299999999999999</v>
      </c>
    </row>
    <row r="195" spans="2:12" ht="12" x14ac:dyDescent="0.2">
      <c r="B195" s="13" t="s">
        <v>200</v>
      </c>
      <c r="C195" s="30" t="s">
        <v>366</v>
      </c>
      <c r="D195" s="15">
        <v>96</v>
      </c>
      <c r="E195" s="16">
        <v>1</v>
      </c>
      <c r="F195" s="17" t="s">
        <v>373</v>
      </c>
      <c r="G195" s="108">
        <v>0.14300000667572021</v>
      </c>
      <c r="I195" s="15">
        <v>88</v>
      </c>
      <c r="J195" s="16">
        <v>1</v>
      </c>
      <c r="K195" s="17" t="s">
        <v>1161</v>
      </c>
      <c r="L195" s="18">
        <v>0.38500000000000001</v>
      </c>
    </row>
    <row r="196" spans="2:12" ht="12" x14ac:dyDescent="0.2">
      <c r="B196" s="13" t="s">
        <v>202</v>
      </c>
      <c r="C196" s="30" t="s">
        <v>366</v>
      </c>
      <c r="D196" s="15">
        <v>96</v>
      </c>
      <c r="E196" s="16">
        <v>1</v>
      </c>
      <c r="F196" s="17" t="s">
        <v>374</v>
      </c>
      <c r="G196" s="108">
        <v>0.51999998092651367</v>
      </c>
      <c r="I196" s="15">
        <v>88</v>
      </c>
      <c r="J196" s="16">
        <v>1</v>
      </c>
      <c r="K196" s="17" t="s">
        <v>1162</v>
      </c>
      <c r="L196" s="18">
        <v>0.83099999999999996</v>
      </c>
    </row>
    <row r="197" spans="2:12" ht="12" x14ac:dyDescent="0.2">
      <c r="B197" s="13" t="s">
        <v>204</v>
      </c>
      <c r="C197" s="30" t="s">
        <v>366</v>
      </c>
      <c r="D197" s="15">
        <v>96</v>
      </c>
      <c r="E197" s="16">
        <v>1</v>
      </c>
      <c r="F197" s="17" t="s">
        <v>375</v>
      </c>
      <c r="G197" s="108">
        <v>0.95099997520446777</v>
      </c>
      <c r="I197" s="15">
        <v>88</v>
      </c>
      <c r="J197" s="16">
        <v>1</v>
      </c>
      <c r="K197" s="17" t="s">
        <v>1163</v>
      </c>
      <c r="L197" s="18">
        <v>0.77</v>
      </c>
    </row>
    <row r="198" spans="2:12" ht="12" x14ac:dyDescent="0.2">
      <c r="B198" s="13" t="s">
        <v>206</v>
      </c>
      <c r="C198" s="30" t="s">
        <v>366</v>
      </c>
      <c r="D198" s="15">
        <v>95</v>
      </c>
      <c r="E198" s="16">
        <v>0.98958333333333337</v>
      </c>
      <c r="F198" s="17" t="s">
        <v>376</v>
      </c>
      <c r="G198" s="108">
        <v>0.76700001955032349</v>
      </c>
      <c r="I198" s="15">
        <v>87</v>
      </c>
      <c r="J198" s="16">
        <v>0.98863636363636365</v>
      </c>
      <c r="K198" s="17" t="s">
        <v>1164</v>
      </c>
      <c r="L198" s="18">
        <v>0.51800000000000002</v>
      </c>
    </row>
    <row r="199" spans="2:12" ht="12" x14ac:dyDescent="0.2">
      <c r="B199" s="13" t="s">
        <v>208</v>
      </c>
      <c r="C199" s="30" t="s">
        <v>366</v>
      </c>
      <c r="D199" s="15">
        <v>96</v>
      </c>
      <c r="E199" s="16">
        <v>1</v>
      </c>
      <c r="F199" s="17" t="s">
        <v>377</v>
      </c>
      <c r="G199" s="108">
        <v>0.71399998664855957</v>
      </c>
      <c r="I199" s="15">
        <v>88</v>
      </c>
      <c r="J199" s="16">
        <v>1</v>
      </c>
      <c r="K199" s="17" t="s">
        <v>1165</v>
      </c>
      <c r="L199" s="18">
        <v>0.32600000000000001</v>
      </c>
    </row>
    <row r="200" spans="2:12" ht="12" x14ac:dyDescent="0.2">
      <c r="B200" s="13" t="s">
        <v>210</v>
      </c>
      <c r="C200" s="30" t="s">
        <v>366</v>
      </c>
      <c r="D200" s="15">
        <v>96</v>
      </c>
      <c r="E200" s="16">
        <v>1</v>
      </c>
      <c r="F200" s="17" t="s">
        <v>378</v>
      </c>
      <c r="G200" s="108">
        <v>0.10599999874830246</v>
      </c>
      <c r="I200" s="15">
        <v>88</v>
      </c>
      <c r="J200" s="16">
        <v>1</v>
      </c>
      <c r="K200" s="17" t="s">
        <v>1166</v>
      </c>
      <c r="L200" s="18">
        <v>7.6999999999999999E-2</v>
      </c>
    </row>
    <row r="201" spans="2:12" ht="12" x14ac:dyDescent="0.2">
      <c r="B201" s="13" t="s">
        <v>212</v>
      </c>
      <c r="C201" s="30" t="s">
        <v>366</v>
      </c>
      <c r="D201" s="15">
        <v>96</v>
      </c>
      <c r="E201" s="16">
        <v>1</v>
      </c>
      <c r="F201" s="17" t="s">
        <v>379</v>
      </c>
      <c r="G201" s="108">
        <v>0.3880000114440918</v>
      </c>
      <c r="I201" s="15">
        <v>88</v>
      </c>
      <c r="J201" s="16">
        <v>1</v>
      </c>
      <c r="K201" s="17" t="s">
        <v>369</v>
      </c>
      <c r="L201" s="18">
        <v>0.13</v>
      </c>
    </row>
    <row r="202" spans="2:12" ht="12" x14ac:dyDescent="0.2">
      <c r="B202" s="13" t="s">
        <v>214</v>
      </c>
      <c r="C202" s="30" t="s">
        <v>366</v>
      </c>
      <c r="D202" s="15">
        <v>96</v>
      </c>
      <c r="E202" s="16">
        <v>1</v>
      </c>
      <c r="F202" s="17" t="s">
        <v>380</v>
      </c>
      <c r="G202" s="108">
        <v>0.27799999713897705</v>
      </c>
      <c r="I202" s="15">
        <v>88</v>
      </c>
      <c r="J202" s="16">
        <v>1</v>
      </c>
      <c r="K202" s="17" t="s">
        <v>1167</v>
      </c>
      <c r="L202" s="18">
        <v>9.2999999999999999E-2</v>
      </c>
    </row>
    <row r="203" spans="2:12" ht="12" x14ac:dyDescent="0.2">
      <c r="B203" s="13" t="s">
        <v>216</v>
      </c>
      <c r="C203" s="30" t="s">
        <v>366</v>
      </c>
      <c r="D203" s="15">
        <v>96</v>
      </c>
      <c r="E203" s="16">
        <v>1</v>
      </c>
      <c r="F203" s="17" t="s">
        <v>381</v>
      </c>
      <c r="G203" s="108">
        <v>0.12399999797344208</v>
      </c>
      <c r="I203" s="15">
        <v>88</v>
      </c>
      <c r="J203" s="16">
        <v>1</v>
      </c>
      <c r="K203" s="17" t="s">
        <v>1168</v>
      </c>
      <c r="L203" s="18">
        <v>0.14399999999999999</v>
      </c>
    </row>
    <row r="204" spans="2:12" ht="12" x14ac:dyDescent="0.2">
      <c r="B204" s="13" t="s">
        <v>218</v>
      </c>
      <c r="C204" s="30" t="s">
        <v>366</v>
      </c>
      <c r="D204" s="15">
        <v>83</v>
      </c>
      <c r="E204" s="16">
        <v>0.86458333333333337</v>
      </c>
      <c r="F204" s="17" t="s">
        <v>382</v>
      </c>
      <c r="G204" s="108">
        <v>8.5000000894069672E-2</v>
      </c>
      <c r="I204" s="15">
        <v>75</v>
      </c>
      <c r="J204" s="16">
        <v>0.85227272727272729</v>
      </c>
      <c r="K204" s="17" t="s">
        <v>1169</v>
      </c>
      <c r="L204" s="18">
        <v>2.9000000000000001E-2</v>
      </c>
    </row>
    <row r="205" spans="2:12" ht="12" x14ac:dyDescent="0.2">
      <c r="B205" s="13" t="s">
        <v>220</v>
      </c>
      <c r="C205" s="30" t="s">
        <v>366</v>
      </c>
      <c r="D205" s="15">
        <v>93</v>
      </c>
      <c r="E205" s="16">
        <v>0.96875</v>
      </c>
      <c r="F205" s="17" t="s">
        <v>383</v>
      </c>
      <c r="G205" s="108">
        <v>0.48800000548362732</v>
      </c>
      <c r="I205" s="15">
        <v>84</v>
      </c>
      <c r="J205" s="16">
        <v>0.95454545454545459</v>
      </c>
      <c r="K205" s="17" t="s">
        <v>1170</v>
      </c>
      <c r="L205" s="18">
        <v>0.497</v>
      </c>
    </row>
    <row r="206" spans="2:12" ht="12" x14ac:dyDescent="0.2">
      <c r="B206" s="13" t="s">
        <v>222</v>
      </c>
      <c r="C206" s="30" t="s">
        <v>366</v>
      </c>
      <c r="D206" s="15">
        <v>96</v>
      </c>
      <c r="E206" s="16">
        <v>1</v>
      </c>
      <c r="F206" s="17" t="s">
        <v>384</v>
      </c>
      <c r="G206" s="108">
        <v>0.44600000977516174</v>
      </c>
      <c r="I206" s="15">
        <v>88</v>
      </c>
      <c r="J206" s="16">
        <v>1</v>
      </c>
      <c r="K206" s="17" t="s">
        <v>278</v>
      </c>
      <c r="L206" s="18">
        <v>0.82799999999999996</v>
      </c>
    </row>
    <row r="207" spans="2:12" ht="12" x14ac:dyDescent="0.2">
      <c r="B207" s="13" t="s">
        <v>224</v>
      </c>
      <c r="C207" s="30" t="s">
        <v>366</v>
      </c>
      <c r="D207" s="15">
        <v>96</v>
      </c>
      <c r="E207" s="16">
        <v>1</v>
      </c>
      <c r="F207" s="17" t="s">
        <v>385</v>
      </c>
      <c r="G207" s="108">
        <v>0.19099999964237213</v>
      </c>
      <c r="I207" s="15">
        <v>88</v>
      </c>
      <c r="J207" s="16">
        <v>1</v>
      </c>
      <c r="K207" s="17" t="s">
        <v>385</v>
      </c>
      <c r="L207" s="18">
        <v>0.186</v>
      </c>
    </row>
    <row r="208" spans="2:12" ht="12" x14ac:dyDescent="0.2">
      <c r="B208" s="13" t="s">
        <v>226</v>
      </c>
      <c r="C208" s="30" t="s">
        <v>366</v>
      </c>
      <c r="D208" s="15">
        <v>96</v>
      </c>
      <c r="E208" s="16">
        <v>1</v>
      </c>
      <c r="F208" s="17" t="s">
        <v>386</v>
      </c>
      <c r="G208" s="108">
        <v>0.10599999874830246</v>
      </c>
      <c r="I208" s="15">
        <v>88</v>
      </c>
      <c r="J208" s="16">
        <v>1</v>
      </c>
      <c r="K208" s="17" t="s">
        <v>1171</v>
      </c>
      <c r="L208" s="18">
        <v>0.14099999999999999</v>
      </c>
    </row>
    <row r="209" spans="2:12" ht="12" x14ac:dyDescent="0.2">
      <c r="B209" s="13" t="s">
        <v>228</v>
      </c>
      <c r="C209" s="30" t="s">
        <v>366</v>
      </c>
      <c r="D209" s="15">
        <v>96</v>
      </c>
      <c r="E209" s="16">
        <v>1</v>
      </c>
      <c r="F209" s="17" t="s">
        <v>387</v>
      </c>
      <c r="G209" s="108">
        <v>0.87800002098083496</v>
      </c>
      <c r="I209" s="15">
        <v>88</v>
      </c>
      <c r="J209" s="16">
        <v>1</v>
      </c>
      <c r="K209" s="17" t="s">
        <v>1172</v>
      </c>
      <c r="L209" s="18">
        <v>0.95799999999999996</v>
      </c>
    </row>
    <row r="210" spans="2:12" ht="12" x14ac:dyDescent="0.2">
      <c r="B210" s="13" t="s">
        <v>230</v>
      </c>
      <c r="C210" s="30" t="s">
        <v>366</v>
      </c>
      <c r="D210" s="15">
        <v>96</v>
      </c>
      <c r="E210" s="16">
        <v>1</v>
      </c>
      <c r="F210" s="17" t="s">
        <v>388</v>
      </c>
      <c r="G210" s="108">
        <v>0.45399999618530273</v>
      </c>
      <c r="I210" s="15">
        <v>88</v>
      </c>
      <c r="J210" s="16">
        <v>1</v>
      </c>
      <c r="K210" s="17" t="s">
        <v>1173</v>
      </c>
      <c r="L210" s="18">
        <v>0.71099999999999997</v>
      </c>
    </row>
    <row r="211" spans="2:12" ht="12" x14ac:dyDescent="0.2">
      <c r="B211" s="13" t="s">
        <v>232</v>
      </c>
      <c r="C211" s="30" t="s">
        <v>366</v>
      </c>
      <c r="D211" s="15">
        <v>96</v>
      </c>
      <c r="E211" s="16">
        <v>1</v>
      </c>
      <c r="F211" s="17" t="s">
        <v>389</v>
      </c>
      <c r="G211" s="108">
        <v>6.8000003695487976E-2</v>
      </c>
      <c r="I211" s="15">
        <v>88</v>
      </c>
      <c r="J211" s="16">
        <v>1</v>
      </c>
      <c r="K211" s="17" t="s">
        <v>1174</v>
      </c>
      <c r="L211" s="18">
        <v>0.29899999999999999</v>
      </c>
    </row>
    <row r="212" spans="2:12" ht="12" x14ac:dyDescent="0.2">
      <c r="B212" s="13" t="s">
        <v>234</v>
      </c>
      <c r="C212" s="30" t="s">
        <v>366</v>
      </c>
      <c r="D212" s="15">
        <v>96</v>
      </c>
      <c r="E212" s="16">
        <v>1</v>
      </c>
      <c r="F212" s="17" t="s">
        <v>380</v>
      </c>
      <c r="G212" s="108">
        <v>0.22599999606609344</v>
      </c>
      <c r="I212" s="15">
        <v>88</v>
      </c>
      <c r="J212" s="16">
        <v>1</v>
      </c>
      <c r="K212" s="17" t="s">
        <v>990</v>
      </c>
      <c r="L212" s="18">
        <v>0.16500000000000001</v>
      </c>
    </row>
    <row r="213" spans="2:12" ht="12" x14ac:dyDescent="0.2">
      <c r="B213" s="13" t="s">
        <v>236</v>
      </c>
      <c r="C213" s="30" t="s">
        <v>366</v>
      </c>
      <c r="D213" s="15">
        <v>96</v>
      </c>
      <c r="E213" s="16">
        <v>1</v>
      </c>
      <c r="F213" s="17" t="s">
        <v>390</v>
      </c>
      <c r="G213" s="108">
        <v>5.000000074505806E-2</v>
      </c>
      <c r="I213" s="15">
        <v>88</v>
      </c>
      <c r="J213" s="16">
        <v>1</v>
      </c>
      <c r="K213" s="17" t="s">
        <v>1175</v>
      </c>
      <c r="L213" s="18">
        <v>1.6E-2</v>
      </c>
    </row>
    <row r="214" spans="2:12" ht="12" x14ac:dyDescent="0.2">
      <c r="B214" s="13" t="s">
        <v>238</v>
      </c>
      <c r="C214" s="30" t="s">
        <v>366</v>
      </c>
      <c r="D214" s="15">
        <v>96</v>
      </c>
      <c r="E214" s="16">
        <v>1</v>
      </c>
      <c r="F214" s="17" t="s">
        <v>391</v>
      </c>
      <c r="G214" s="108">
        <v>0.25499999523162842</v>
      </c>
      <c r="I214" s="15">
        <v>88</v>
      </c>
      <c r="J214" s="16">
        <v>1</v>
      </c>
      <c r="K214" s="17" t="s">
        <v>1176</v>
      </c>
      <c r="L214" s="18">
        <v>0.38800000000000001</v>
      </c>
    </row>
    <row r="215" spans="2:12" ht="12" x14ac:dyDescent="0.2">
      <c r="B215" s="13" t="s">
        <v>240</v>
      </c>
      <c r="C215" s="30" t="s">
        <v>366</v>
      </c>
      <c r="D215" s="15">
        <v>96</v>
      </c>
      <c r="E215" s="16">
        <v>1</v>
      </c>
      <c r="F215" s="17" t="s">
        <v>392</v>
      </c>
      <c r="G215" s="108">
        <v>0.29600000381469727</v>
      </c>
      <c r="I215" s="15">
        <v>88</v>
      </c>
      <c r="J215" s="16">
        <v>1</v>
      </c>
      <c r="K215" s="17" t="s">
        <v>1177</v>
      </c>
      <c r="L215" s="18">
        <v>0.67200000000000004</v>
      </c>
    </row>
    <row r="216" spans="2:12" ht="12" x14ac:dyDescent="0.2">
      <c r="B216" s="13" t="s">
        <v>242</v>
      </c>
      <c r="C216" s="30" t="s">
        <v>366</v>
      </c>
      <c r="D216" s="15">
        <v>96</v>
      </c>
      <c r="E216" s="16">
        <v>1</v>
      </c>
      <c r="F216" s="17" t="s">
        <v>369</v>
      </c>
      <c r="G216" s="108">
        <v>0.11800000071525574</v>
      </c>
      <c r="I216" s="15">
        <v>88</v>
      </c>
      <c r="J216" s="16">
        <v>1</v>
      </c>
      <c r="K216" s="17" t="s">
        <v>1178</v>
      </c>
      <c r="L216" s="18">
        <v>1.6E-2</v>
      </c>
    </row>
    <row r="217" spans="2:12" ht="12" x14ac:dyDescent="0.2">
      <c r="B217" s="13" t="s">
        <v>244</v>
      </c>
      <c r="C217" s="30" t="s">
        <v>366</v>
      </c>
      <c r="D217" s="15">
        <v>94</v>
      </c>
      <c r="E217" s="16">
        <v>0.97916666666666663</v>
      </c>
      <c r="F217" s="17" t="s">
        <v>393</v>
      </c>
      <c r="G217" s="108">
        <v>0.94300001859664917</v>
      </c>
      <c r="I217" s="15">
        <v>85</v>
      </c>
      <c r="J217" s="16">
        <v>0.96590909090909094</v>
      </c>
      <c r="K217" s="17" t="s">
        <v>1179</v>
      </c>
      <c r="L217" s="18">
        <v>0.58499999999999996</v>
      </c>
    </row>
    <row r="218" spans="2:12" ht="12" x14ac:dyDescent="0.2">
      <c r="B218" s="13" t="s">
        <v>245</v>
      </c>
      <c r="C218" s="30" t="s">
        <v>366</v>
      </c>
      <c r="D218" s="15">
        <v>96</v>
      </c>
      <c r="E218" s="16">
        <v>1</v>
      </c>
      <c r="F218" s="17" t="s">
        <v>394</v>
      </c>
      <c r="G218" s="108">
        <v>0.76599997282028198</v>
      </c>
      <c r="I218" s="15">
        <v>88</v>
      </c>
      <c r="J218" s="16">
        <v>1</v>
      </c>
      <c r="K218" s="17" t="s">
        <v>1180</v>
      </c>
      <c r="L218" s="18">
        <v>0.67600000000000005</v>
      </c>
    </row>
    <row r="219" spans="2:12" ht="12" x14ac:dyDescent="0.2">
      <c r="B219" s="13" t="s">
        <v>247</v>
      </c>
      <c r="C219" s="30" t="s">
        <v>366</v>
      </c>
      <c r="D219" s="15">
        <v>96</v>
      </c>
      <c r="E219" s="16">
        <v>1</v>
      </c>
      <c r="F219" s="17" t="s">
        <v>395</v>
      </c>
      <c r="G219" s="108">
        <v>0.24699999392032623</v>
      </c>
      <c r="I219" s="15">
        <v>88</v>
      </c>
      <c r="J219" s="16">
        <v>1</v>
      </c>
      <c r="K219" s="17" t="s">
        <v>812</v>
      </c>
      <c r="L219" s="18">
        <v>0.872</v>
      </c>
    </row>
    <row r="220" spans="2:12" ht="12" x14ac:dyDescent="0.2">
      <c r="B220" s="13" t="s">
        <v>249</v>
      </c>
      <c r="C220" s="30" t="s">
        <v>366</v>
      </c>
      <c r="D220" s="15">
        <v>96</v>
      </c>
      <c r="E220" s="16">
        <v>1</v>
      </c>
      <c r="F220" s="17" t="s">
        <v>396</v>
      </c>
      <c r="G220" s="108">
        <v>0.58300000429153442</v>
      </c>
      <c r="I220" s="15">
        <v>88</v>
      </c>
      <c r="J220" s="16">
        <v>1</v>
      </c>
      <c r="K220" s="17" t="s">
        <v>924</v>
      </c>
      <c r="L220" s="18">
        <v>0.86799999999999999</v>
      </c>
    </row>
    <row r="221" spans="2:12" ht="12" x14ac:dyDescent="0.2">
      <c r="B221" s="13" t="s">
        <v>251</v>
      </c>
      <c r="C221" s="30" t="s">
        <v>366</v>
      </c>
      <c r="D221" s="15">
        <v>96</v>
      </c>
      <c r="E221" s="16">
        <v>1</v>
      </c>
      <c r="F221" s="17" t="s">
        <v>397</v>
      </c>
      <c r="G221" s="108">
        <v>0.90799999237060547</v>
      </c>
      <c r="I221" s="15">
        <v>88</v>
      </c>
      <c r="J221" s="16">
        <v>1</v>
      </c>
      <c r="K221" s="17" t="s">
        <v>850</v>
      </c>
      <c r="L221" s="18">
        <v>0.56299999999999994</v>
      </c>
    </row>
    <row r="222" spans="2:12" ht="12" x14ac:dyDescent="0.2">
      <c r="B222" s="13" t="s">
        <v>253</v>
      </c>
      <c r="C222" s="30" t="s">
        <v>366</v>
      </c>
      <c r="D222" s="15">
        <v>76</v>
      </c>
      <c r="E222" s="16">
        <v>0.79166666666666663</v>
      </c>
      <c r="F222" s="17"/>
      <c r="G222" s="108"/>
      <c r="I222" s="15">
        <v>72</v>
      </c>
      <c r="J222" s="16">
        <v>0.81818181818181823</v>
      </c>
      <c r="K222" s="17" t="s">
        <v>1181</v>
      </c>
      <c r="L222" s="18">
        <v>0.53300000000000003</v>
      </c>
    </row>
    <row r="223" spans="2:12" ht="12" x14ac:dyDescent="0.2">
      <c r="B223" s="13" t="s">
        <v>255</v>
      </c>
      <c r="C223" s="30" t="s">
        <v>366</v>
      </c>
      <c r="D223" s="15">
        <v>10</v>
      </c>
      <c r="E223" s="16">
        <v>0.10416666666666667</v>
      </c>
      <c r="F223" s="17"/>
      <c r="G223" s="108"/>
      <c r="I223" s="15">
        <v>10</v>
      </c>
      <c r="J223" s="16">
        <v>0.11363636363636363</v>
      </c>
      <c r="K223" s="17"/>
      <c r="L223" s="18"/>
    </row>
    <row r="224" spans="2:12" ht="70.2" x14ac:dyDescent="0.2">
      <c r="B224" s="19" t="s">
        <v>256</v>
      </c>
      <c r="C224" s="30" t="s">
        <v>366</v>
      </c>
      <c r="D224" s="15">
        <v>96</v>
      </c>
      <c r="E224" s="16">
        <v>1</v>
      </c>
      <c r="F224" s="17" t="s">
        <v>389</v>
      </c>
      <c r="G224" s="108">
        <v>7.6999999582767487E-2</v>
      </c>
      <c r="I224" s="15">
        <v>88</v>
      </c>
      <c r="J224" s="16">
        <v>1</v>
      </c>
      <c r="K224" s="17" t="s">
        <v>1182</v>
      </c>
      <c r="L224" s="18">
        <v>0.13600000000000001</v>
      </c>
    </row>
    <row r="225" spans="2:12" ht="12" x14ac:dyDescent="0.2">
      <c r="B225" s="13" t="s">
        <v>258</v>
      </c>
      <c r="C225" s="30" t="s">
        <v>366</v>
      </c>
      <c r="D225" s="15">
        <v>96</v>
      </c>
      <c r="E225" s="16">
        <v>1</v>
      </c>
      <c r="F225" s="17" t="s">
        <v>398</v>
      </c>
      <c r="G225" s="108">
        <v>0.60900002717971802</v>
      </c>
      <c r="I225" s="15">
        <v>88</v>
      </c>
      <c r="J225" s="16">
        <v>1</v>
      </c>
      <c r="K225" s="17" t="s">
        <v>1183</v>
      </c>
      <c r="L225" s="18">
        <v>0.41099999999999998</v>
      </c>
    </row>
    <row r="226" spans="2:12" ht="12" x14ac:dyDescent="0.2">
      <c r="B226" s="13" t="s">
        <v>260</v>
      </c>
      <c r="C226" s="30" t="s">
        <v>366</v>
      </c>
      <c r="D226" s="15">
        <v>96</v>
      </c>
      <c r="E226" s="16">
        <v>1</v>
      </c>
      <c r="F226" s="17" t="s">
        <v>261</v>
      </c>
      <c r="G226" s="108">
        <v>0.36700001358985901</v>
      </c>
      <c r="I226" s="15">
        <v>88</v>
      </c>
      <c r="J226" s="16">
        <v>1</v>
      </c>
      <c r="K226" s="17" t="s">
        <v>1184</v>
      </c>
      <c r="L226" s="18">
        <v>0.70199999999999996</v>
      </c>
    </row>
    <row r="227" spans="2:12" ht="12" x14ac:dyDescent="0.2">
      <c r="B227" s="13" t="s">
        <v>262</v>
      </c>
      <c r="C227" s="30" t="s">
        <v>366</v>
      </c>
      <c r="D227" s="15">
        <v>96</v>
      </c>
      <c r="E227" s="16">
        <v>1</v>
      </c>
      <c r="F227" s="17" t="s">
        <v>399</v>
      </c>
      <c r="G227" s="108">
        <v>0.23199999332427979</v>
      </c>
      <c r="I227" s="15">
        <v>88</v>
      </c>
      <c r="J227" s="16">
        <v>1</v>
      </c>
      <c r="K227" s="17" t="s">
        <v>1185</v>
      </c>
      <c r="L227" s="18">
        <v>0.14899999999999999</v>
      </c>
    </row>
    <row r="228" spans="2:12" ht="12" x14ac:dyDescent="0.2">
      <c r="B228" s="13" t="s">
        <v>264</v>
      </c>
      <c r="C228" s="30" t="s">
        <v>366</v>
      </c>
      <c r="D228" s="15">
        <v>96</v>
      </c>
      <c r="E228" s="16">
        <v>1</v>
      </c>
      <c r="F228" s="17" t="s">
        <v>400</v>
      </c>
      <c r="G228" s="108">
        <v>0.37099999189376831</v>
      </c>
      <c r="I228" s="15">
        <v>88</v>
      </c>
      <c r="J228" s="16">
        <v>1</v>
      </c>
      <c r="K228" s="17" t="s">
        <v>1186</v>
      </c>
      <c r="L228" s="18">
        <v>0.26900000000000002</v>
      </c>
    </row>
    <row r="229" spans="2:12" ht="12" x14ac:dyDescent="0.2">
      <c r="B229" s="13" t="s">
        <v>266</v>
      </c>
      <c r="C229" s="30" t="s">
        <v>366</v>
      </c>
      <c r="D229" s="15">
        <v>96</v>
      </c>
      <c r="E229" s="16">
        <v>1</v>
      </c>
      <c r="F229" s="17" t="s">
        <v>401</v>
      </c>
      <c r="G229" s="108">
        <v>0.70399999618530273</v>
      </c>
      <c r="I229" s="15">
        <v>88</v>
      </c>
      <c r="J229" s="16">
        <v>1</v>
      </c>
      <c r="K229" s="17" t="s">
        <v>1187</v>
      </c>
      <c r="L229" s="18">
        <v>0.878</v>
      </c>
    </row>
    <row r="230" spans="2:12" ht="12" x14ac:dyDescent="0.2">
      <c r="B230" s="13" t="s">
        <v>268</v>
      </c>
      <c r="C230" s="30" t="s">
        <v>366</v>
      </c>
      <c r="D230" s="15">
        <v>96</v>
      </c>
      <c r="E230" s="16">
        <v>1</v>
      </c>
      <c r="F230" s="17" t="s">
        <v>402</v>
      </c>
      <c r="G230" s="108">
        <v>0.31099998950958252</v>
      </c>
      <c r="I230" s="15">
        <v>88</v>
      </c>
      <c r="J230" s="16">
        <v>1</v>
      </c>
      <c r="K230" s="17" t="s">
        <v>1188</v>
      </c>
      <c r="L230" s="18">
        <v>0.31</v>
      </c>
    </row>
    <row r="231" spans="2:12" ht="12" x14ac:dyDescent="0.2">
      <c r="B231" s="13" t="s">
        <v>270</v>
      </c>
      <c r="C231" s="30" t="s">
        <v>366</v>
      </c>
      <c r="D231" s="15">
        <v>96</v>
      </c>
      <c r="E231" s="16">
        <v>1</v>
      </c>
      <c r="F231" s="17" t="s">
        <v>403</v>
      </c>
      <c r="G231" s="108">
        <v>0.12300000339746475</v>
      </c>
      <c r="I231" s="15">
        <v>88</v>
      </c>
      <c r="J231" s="16">
        <v>1</v>
      </c>
      <c r="K231" s="17" t="s">
        <v>1189</v>
      </c>
      <c r="L231" s="18">
        <v>0.58299999999999996</v>
      </c>
    </row>
    <row r="232" spans="2:12" ht="12" x14ac:dyDescent="0.2">
      <c r="B232" s="13" t="s">
        <v>272</v>
      </c>
      <c r="C232" s="30" t="s">
        <v>366</v>
      </c>
      <c r="D232" s="15">
        <v>96</v>
      </c>
      <c r="E232" s="16">
        <v>1</v>
      </c>
      <c r="F232" s="17" t="s">
        <v>404</v>
      </c>
      <c r="G232" s="108">
        <v>0.71799999475479126</v>
      </c>
      <c r="I232" s="15">
        <v>88</v>
      </c>
      <c r="J232" s="16">
        <v>1</v>
      </c>
      <c r="K232" s="17" t="s">
        <v>1190</v>
      </c>
      <c r="L232" s="18">
        <v>0.58099999999999996</v>
      </c>
    </row>
    <row r="233" spans="2:12" ht="12.6" thickBot="1" x14ac:dyDescent="0.25">
      <c r="B233" s="20" t="s">
        <v>274</v>
      </c>
      <c r="C233" s="30" t="s">
        <v>366</v>
      </c>
      <c r="D233" s="31">
        <v>96</v>
      </c>
      <c r="E233" s="32">
        <v>1</v>
      </c>
      <c r="F233" s="33" t="s">
        <v>405</v>
      </c>
      <c r="G233" s="114">
        <v>3.7000000476837158E-2</v>
      </c>
      <c r="I233" s="31">
        <v>88</v>
      </c>
      <c r="J233" s="32">
        <v>1</v>
      </c>
      <c r="K233" s="33" t="s">
        <v>1191</v>
      </c>
      <c r="L233" s="34">
        <v>0.161</v>
      </c>
    </row>
    <row r="234" spans="2:12" ht="12" x14ac:dyDescent="0.2">
      <c r="B234" s="6" t="s">
        <v>185</v>
      </c>
      <c r="C234" s="35" t="s">
        <v>406</v>
      </c>
      <c r="D234" s="26">
        <v>96</v>
      </c>
      <c r="E234" s="27">
        <v>1</v>
      </c>
      <c r="F234" s="28" t="s">
        <v>325</v>
      </c>
      <c r="G234" s="125">
        <v>0.64200001955032349</v>
      </c>
      <c r="I234" s="26">
        <v>88</v>
      </c>
      <c r="J234" s="27">
        <v>1</v>
      </c>
      <c r="K234" s="28" t="s">
        <v>1192</v>
      </c>
      <c r="L234" s="29">
        <v>0.23799999999999999</v>
      </c>
    </row>
    <row r="235" spans="2:12" ht="12" x14ac:dyDescent="0.2">
      <c r="B235" s="13" t="s">
        <v>188</v>
      </c>
      <c r="C235" s="14" t="s">
        <v>406</v>
      </c>
      <c r="D235" s="15">
        <v>96</v>
      </c>
      <c r="E235" s="16">
        <v>1</v>
      </c>
      <c r="F235" s="17" t="s">
        <v>407</v>
      </c>
      <c r="G235" s="108">
        <v>0.22699999809265137</v>
      </c>
      <c r="I235" s="15">
        <v>88</v>
      </c>
      <c r="J235" s="16">
        <v>1</v>
      </c>
      <c r="K235" s="17" t="s">
        <v>399</v>
      </c>
      <c r="L235" s="18">
        <v>0.19600000000000001</v>
      </c>
    </row>
    <row r="236" spans="2:12" ht="12" x14ac:dyDescent="0.2">
      <c r="B236" s="13" t="s">
        <v>190</v>
      </c>
      <c r="C236" s="14" t="s">
        <v>406</v>
      </c>
      <c r="D236" s="15">
        <v>96</v>
      </c>
      <c r="E236" s="16">
        <v>1</v>
      </c>
      <c r="F236" s="17" t="s">
        <v>408</v>
      </c>
      <c r="G236" s="108">
        <v>0.11500000208616257</v>
      </c>
      <c r="I236" s="15">
        <v>88</v>
      </c>
      <c r="J236" s="16">
        <v>1</v>
      </c>
      <c r="K236" s="17" t="s">
        <v>1193</v>
      </c>
      <c r="L236" s="18">
        <v>1.7999999999999999E-2</v>
      </c>
    </row>
    <row r="237" spans="2:12" ht="12" x14ac:dyDescent="0.2">
      <c r="B237" s="13" t="s">
        <v>192</v>
      </c>
      <c r="C237" s="14" t="s">
        <v>406</v>
      </c>
      <c r="D237" s="15">
        <v>96</v>
      </c>
      <c r="E237" s="16">
        <v>1</v>
      </c>
      <c r="F237" s="17" t="s">
        <v>409</v>
      </c>
      <c r="G237" s="108">
        <v>0.10100000351667404</v>
      </c>
      <c r="I237" s="15">
        <v>88</v>
      </c>
      <c r="J237" s="16">
        <v>1</v>
      </c>
      <c r="K237" s="17" t="s">
        <v>1194</v>
      </c>
      <c r="L237" s="18">
        <v>6.6000000000000003E-2</v>
      </c>
    </row>
    <row r="238" spans="2:12" ht="12" x14ac:dyDescent="0.2">
      <c r="B238" s="13" t="s">
        <v>194</v>
      </c>
      <c r="C238" s="14" t="s">
        <v>406</v>
      </c>
      <c r="D238" s="15">
        <v>96</v>
      </c>
      <c r="E238" s="16">
        <v>1</v>
      </c>
      <c r="F238" s="17" t="s">
        <v>410</v>
      </c>
      <c r="G238" s="108">
        <v>0.1809999942779541</v>
      </c>
      <c r="I238" s="15">
        <v>88</v>
      </c>
      <c r="J238" s="16">
        <v>1</v>
      </c>
      <c r="K238" s="17" t="s">
        <v>1195</v>
      </c>
      <c r="L238" s="18">
        <v>0.27200000000000002</v>
      </c>
    </row>
    <row r="239" spans="2:12" ht="12" x14ac:dyDescent="0.2">
      <c r="B239" s="13" t="s">
        <v>196</v>
      </c>
      <c r="C239" s="14" t="s">
        <v>406</v>
      </c>
      <c r="D239" s="15">
        <v>96</v>
      </c>
      <c r="E239" s="16">
        <v>1</v>
      </c>
      <c r="F239" s="17" t="s">
        <v>411</v>
      </c>
      <c r="G239" s="108">
        <v>0.19200000166893005</v>
      </c>
      <c r="I239" s="15">
        <v>88</v>
      </c>
      <c r="J239" s="16">
        <v>1</v>
      </c>
      <c r="K239" s="17" t="s">
        <v>1196</v>
      </c>
      <c r="L239" s="18">
        <v>0.156</v>
      </c>
    </row>
    <row r="240" spans="2:12" ht="12" x14ac:dyDescent="0.2">
      <c r="B240" s="13" t="s">
        <v>198</v>
      </c>
      <c r="C240" s="14" t="s">
        <v>406</v>
      </c>
      <c r="D240" s="15">
        <v>96</v>
      </c>
      <c r="E240" s="16">
        <v>1</v>
      </c>
      <c r="F240" s="17" t="s">
        <v>412</v>
      </c>
      <c r="G240" s="108">
        <v>0.27399998903274536</v>
      </c>
      <c r="I240" s="15">
        <v>88</v>
      </c>
      <c r="J240" s="16">
        <v>1</v>
      </c>
      <c r="K240" s="17" t="s">
        <v>1197</v>
      </c>
      <c r="L240" s="18">
        <v>0.13200000000000001</v>
      </c>
    </row>
    <row r="241" spans="2:12" ht="12" x14ac:dyDescent="0.2">
      <c r="B241" s="13" t="s">
        <v>200</v>
      </c>
      <c r="C241" s="14" t="s">
        <v>406</v>
      </c>
      <c r="D241" s="15">
        <v>96</v>
      </c>
      <c r="E241" s="16">
        <v>1</v>
      </c>
      <c r="F241" s="17" t="s">
        <v>413</v>
      </c>
      <c r="G241" s="108">
        <v>7.5999997556209564E-2</v>
      </c>
      <c r="I241" s="15">
        <v>88</v>
      </c>
      <c r="J241" s="16">
        <v>1</v>
      </c>
      <c r="K241" s="17" t="s">
        <v>1198</v>
      </c>
      <c r="L241" s="18">
        <v>0.17599999999999999</v>
      </c>
    </row>
    <row r="242" spans="2:12" ht="12" x14ac:dyDescent="0.2">
      <c r="B242" s="13" t="s">
        <v>202</v>
      </c>
      <c r="C242" s="14" t="s">
        <v>406</v>
      </c>
      <c r="D242" s="15">
        <v>96</v>
      </c>
      <c r="E242" s="16">
        <v>1</v>
      </c>
      <c r="F242" s="17" t="s">
        <v>414</v>
      </c>
      <c r="G242" s="108">
        <v>0.61000001430511475</v>
      </c>
      <c r="I242" s="15">
        <v>88</v>
      </c>
      <c r="J242" s="16">
        <v>1</v>
      </c>
      <c r="K242" s="17" t="s">
        <v>1199</v>
      </c>
      <c r="L242" s="18">
        <v>0.69599999999999995</v>
      </c>
    </row>
    <row r="243" spans="2:12" ht="12" x14ac:dyDescent="0.2">
      <c r="B243" s="13" t="s">
        <v>204</v>
      </c>
      <c r="C243" s="14" t="s">
        <v>406</v>
      </c>
      <c r="D243" s="15">
        <v>96</v>
      </c>
      <c r="E243" s="16">
        <v>1</v>
      </c>
      <c r="F243" s="17" t="s">
        <v>324</v>
      </c>
      <c r="G243" s="108">
        <v>0.36800000071525574</v>
      </c>
      <c r="I243" s="15">
        <v>88</v>
      </c>
      <c r="J243" s="16">
        <v>1</v>
      </c>
      <c r="K243" s="17" t="s">
        <v>937</v>
      </c>
      <c r="L243" s="18">
        <v>0.24199999999999999</v>
      </c>
    </row>
    <row r="244" spans="2:12" ht="12" x14ac:dyDescent="0.2">
      <c r="B244" s="13" t="s">
        <v>206</v>
      </c>
      <c r="C244" s="14" t="s">
        <v>406</v>
      </c>
      <c r="D244" s="15">
        <v>96</v>
      </c>
      <c r="E244" s="16">
        <v>1</v>
      </c>
      <c r="F244" s="17" t="s">
        <v>415</v>
      </c>
      <c r="G244" s="108">
        <v>0.60100001096725464</v>
      </c>
      <c r="I244" s="15">
        <v>88</v>
      </c>
      <c r="J244" s="16">
        <v>1</v>
      </c>
      <c r="K244" s="17" t="s">
        <v>1200</v>
      </c>
      <c r="L244" s="18">
        <v>0.45200000000000001</v>
      </c>
    </row>
    <row r="245" spans="2:12" ht="12" x14ac:dyDescent="0.2">
      <c r="B245" s="13" t="s">
        <v>208</v>
      </c>
      <c r="C245" s="14" t="s">
        <v>406</v>
      </c>
      <c r="D245" s="15">
        <v>96</v>
      </c>
      <c r="E245" s="16">
        <v>1</v>
      </c>
      <c r="F245" s="17" t="s">
        <v>416</v>
      </c>
      <c r="G245" s="108">
        <v>0.42100000381469727</v>
      </c>
      <c r="I245" s="15">
        <v>88</v>
      </c>
      <c r="J245" s="16">
        <v>1</v>
      </c>
      <c r="K245" s="17" t="s">
        <v>1201</v>
      </c>
      <c r="L245" s="18">
        <v>0.155</v>
      </c>
    </row>
    <row r="246" spans="2:12" ht="12" x14ac:dyDescent="0.2">
      <c r="B246" s="13" t="s">
        <v>210</v>
      </c>
      <c r="C246" s="14" t="s">
        <v>406</v>
      </c>
      <c r="D246" s="15">
        <v>96</v>
      </c>
      <c r="E246" s="16">
        <v>1</v>
      </c>
      <c r="F246" s="17" t="s">
        <v>417</v>
      </c>
      <c r="G246" s="108">
        <v>3.7000000476837158E-2</v>
      </c>
      <c r="I246" s="15">
        <v>88</v>
      </c>
      <c r="J246" s="16">
        <v>1</v>
      </c>
      <c r="K246" s="17" t="s">
        <v>1202</v>
      </c>
      <c r="L246" s="18">
        <v>3.2000000000000001E-2</v>
      </c>
    </row>
    <row r="247" spans="2:12" ht="12" x14ac:dyDescent="0.2">
      <c r="B247" s="13" t="s">
        <v>212</v>
      </c>
      <c r="C247" s="14" t="s">
        <v>406</v>
      </c>
      <c r="D247" s="15">
        <v>96</v>
      </c>
      <c r="E247" s="16">
        <v>1</v>
      </c>
      <c r="F247" s="17" t="s">
        <v>418</v>
      </c>
      <c r="G247" s="108">
        <v>0.1940000057220459</v>
      </c>
      <c r="I247" s="15">
        <v>88</v>
      </c>
      <c r="J247" s="16">
        <v>1</v>
      </c>
      <c r="K247" s="17" t="s">
        <v>1203</v>
      </c>
      <c r="L247" s="18">
        <v>3.1E-2</v>
      </c>
    </row>
    <row r="248" spans="2:12" ht="12" x14ac:dyDescent="0.2">
      <c r="B248" s="13" t="s">
        <v>214</v>
      </c>
      <c r="C248" s="14" t="s">
        <v>406</v>
      </c>
      <c r="D248" s="15">
        <v>96</v>
      </c>
      <c r="E248" s="16">
        <v>1</v>
      </c>
      <c r="F248" s="17" t="s">
        <v>419</v>
      </c>
      <c r="G248" s="108">
        <v>0.22200000286102295</v>
      </c>
      <c r="I248" s="15">
        <v>88</v>
      </c>
      <c r="J248" s="16">
        <v>1</v>
      </c>
      <c r="K248" s="17" t="s">
        <v>1204</v>
      </c>
      <c r="L248" s="18">
        <v>0.1</v>
      </c>
    </row>
    <row r="249" spans="2:12" ht="12" x14ac:dyDescent="0.2">
      <c r="B249" s="13" t="s">
        <v>216</v>
      </c>
      <c r="C249" s="14" t="s">
        <v>406</v>
      </c>
      <c r="D249" s="15">
        <v>96</v>
      </c>
      <c r="E249" s="16">
        <v>1</v>
      </c>
      <c r="F249" s="17" t="s">
        <v>420</v>
      </c>
      <c r="G249" s="108">
        <v>0.23600000143051147</v>
      </c>
      <c r="I249" s="15">
        <v>88</v>
      </c>
      <c r="J249" s="16">
        <v>1</v>
      </c>
      <c r="K249" s="17" t="s">
        <v>1205</v>
      </c>
      <c r="L249" s="18">
        <v>0.122</v>
      </c>
    </row>
    <row r="250" spans="2:12" ht="12" x14ac:dyDescent="0.2">
      <c r="B250" s="13" t="s">
        <v>218</v>
      </c>
      <c r="C250" s="14" t="s">
        <v>406</v>
      </c>
      <c r="D250" s="15">
        <v>92</v>
      </c>
      <c r="E250" s="16">
        <v>0.95833333333333337</v>
      </c>
      <c r="F250" s="17" t="s">
        <v>421</v>
      </c>
      <c r="G250" s="108">
        <v>0.56499999761581421</v>
      </c>
      <c r="I250" s="15">
        <v>83</v>
      </c>
      <c r="J250" s="16">
        <v>0.94318181818181823</v>
      </c>
      <c r="K250" s="17" t="s">
        <v>1206</v>
      </c>
      <c r="L250" s="18">
        <v>0.16600000000000001</v>
      </c>
    </row>
    <row r="251" spans="2:12" ht="12" x14ac:dyDescent="0.2">
      <c r="B251" s="13" t="s">
        <v>220</v>
      </c>
      <c r="C251" s="14" t="s">
        <v>406</v>
      </c>
      <c r="D251" s="15">
        <v>96</v>
      </c>
      <c r="E251" s="16">
        <v>1</v>
      </c>
      <c r="F251" s="17" t="s">
        <v>422</v>
      </c>
      <c r="G251" s="108">
        <v>0.375</v>
      </c>
      <c r="I251" s="15">
        <v>88</v>
      </c>
      <c r="J251" s="16">
        <v>1</v>
      </c>
      <c r="K251" s="17" t="s">
        <v>1207</v>
      </c>
      <c r="L251" s="18">
        <v>0.309</v>
      </c>
    </row>
    <row r="252" spans="2:12" ht="12" x14ac:dyDescent="0.2">
      <c r="B252" s="13" t="s">
        <v>222</v>
      </c>
      <c r="C252" s="14" t="s">
        <v>406</v>
      </c>
      <c r="D252" s="15">
        <v>96</v>
      </c>
      <c r="E252" s="16">
        <v>1</v>
      </c>
      <c r="F252" s="17" t="s">
        <v>423</v>
      </c>
      <c r="G252" s="108">
        <v>0.49000000953674316</v>
      </c>
      <c r="I252" s="15">
        <v>88</v>
      </c>
      <c r="J252" s="16">
        <v>1</v>
      </c>
      <c r="K252" s="17" t="s">
        <v>391</v>
      </c>
      <c r="L252" s="18">
        <v>0.25600000000000001</v>
      </c>
    </row>
    <row r="253" spans="2:12" ht="12" x14ac:dyDescent="0.2">
      <c r="B253" s="13" t="s">
        <v>224</v>
      </c>
      <c r="C253" s="14" t="s">
        <v>406</v>
      </c>
      <c r="D253" s="15">
        <v>96</v>
      </c>
      <c r="E253" s="16">
        <v>1</v>
      </c>
      <c r="F253" s="17" t="s">
        <v>424</v>
      </c>
      <c r="G253" s="108">
        <v>0.26100000739097595</v>
      </c>
      <c r="I253" s="15">
        <v>88</v>
      </c>
      <c r="J253" s="16">
        <v>1</v>
      </c>
      <c r="K253" s="17" t="s">
        <v>1208</v>
      </c>
      <c r="L253" s="18">
        <v>0.114</v>
      </c>
    </row>
    <row r="254" spans="2:12" ht="12" x14ac:dyDescent="0.2">
      <c r="B254" s="13" t="s">
        <v>226</v>
      </c>
      <c r="C254" s="14" t="s">
        <v>406</v>
      </c>
      <c r="D254" s="15">
        <v>96</v>
      </c>
      <c r="E254" s="16">
        <v>1</v>
      </c>
      <c r="F254" s="17" t="s">
        <v>425</v>
      </c>
      <c r="G254" s="108">
        <v>0.64899998903274536</v>
      </c>
      <c r="I254" s="15">
        <v>88</v>
      </c>
      <c r="J254" s="16">
        <v>1</v>
      </c>
      <c r="K254" s="17" t="s">
        <v>1209</v>
      </c>
      <c r="L254" s="18">
        <v>0.625</v>
      </c>
    </row>
    <row r="255" spans="2:12" ht="12" x14ac:dyDescent="0.2">
      <c r="B255" s="13" t="s">
        <v>228</v>
      </c>
      <c r="C255" s="14" t="s">
        <v>406</v>
      </c>
      <c r="D255" s="15">
        <v>96</v>
      </c>
      <c r="E255" s="16">
        <v>1</v>
      </c>
      <c r="F255" s="17" t="s">
        <v>426</v>
      </c>
      <c r="G255" s="108">
        <v>0.80199998617172241</v>
      </c>
      <c r="I255" s="15">
        <v>88</v>
      </c>
      <c r="J255" s="16">
        <v>1</v>
      </c>
      <c r="K255" s="17" t="s">
        <v>1210</v>
      </c>
      <c r="L255" s="18">
        <v>0.59499999999999997</v>
      </c>
    </row>
    <row r="256" spans="2:12" ht="12" x14ac:dyDescent="0.2">
      <c r="B256" s="13" t="s">
        <v>230</v>
      </c>
      <c r="C256" s="14" t="s">
        <v>406</v>
      </c>
      <c r="D256" s="15">
        <v>96</v>
      </c>
      <c r="E256" s="16">
        <v>1</v>
      </c>
      <c r="F256" s="17" t="s">
        <v>427</v>
      </c>
      <c r="G256" s="108">
        <v>0.41999998688697815</v>
      </c>
      <c r="I256" s="15">
        <v>88</v>
      </c>
      <c r="J256" s="16">
        <v>1</v>
      </c>
      <c r="K256" s="17" t="s">
        <v>1211</v>
      </c>
      <c r="L256" s="18">
        <v>0.4</v>
      </c>
    </row>
    <row r="257" spans="2:12" ht="12" x14ac:dyDescent="0.2">
      <c r="B257" s="13" t="s">
        <v>232</v>
      </c>
      <c r="C257" s="14" t="s">
        <v>406</v>
      </c>
      <c r="D257" s="15">
        <v>96</v>
      </c>
      <c r="E257" s="16">
        <v>1</v>
      </c>
      <c r="F257" s="17" t="s">
        <v>428</v>
      </c>
      <c r="G257" s="108">
        <v>0.17499999701976776</v>
      </c>
      <c r="I257" s="15">
        <v>88</v>
      </c>
      <c r="J257" s="16">
        <v>1</v>
      </c>
      <c r="K257" s="17" t="s">
        <v>420</v>
      </c>
      <c r="L257" s="18">
        <v>0.23300000000000001</v>
      </c>
    </row>
    <row r="258" spans="2:12" ht="12" x14ac:dyDescent="0.2">
      <c r="B258" s="13" t="s">
        <v>234</v>
      </c>
      <c r="C258" s="14" t="s">
        <v>406</v>
      </c>
      <c r="D258" s="15">
        <v>96</v>
      </c>
      <c r="E258" s="16">
        <v>1</v>
      </c>
      <c r="F258" s="17" t="s">
        <v>263</v>
      </c>
      <c r="G258" s="108">
        <v>0.14300000667572021</v>
      </c>
      <c r="I258" s="15">
        <v>88</v>
      </c>
      <c r="J258" s="16">
        <v>1</v>
      </c>
      <c r="K258" s="17" t="s">
        <v>263</v>
      </c>
      <c r="L258" s="18">
        <v>0.13800000000000001</v>
      </c>
    </row>
    <row r="259" spans="2:12" ht="12" x14ac:dyDescent="0.2">
      <c r="B259" s="13" t="s">
        <v>236</v>
      </c>
      <c r="C259" s="14" t="s">
        <v>406</v>
      </c>
      <c r="D259" s="15">
        <v>96</v>
      </c>
      <c r="E259" s="16">
        <v>1</v>
      </c>
      <c r="F259" s="17" t="s">
        <v>429</v>
      </c>
      <c r="G259" s="108">
        <v>6.1000000685453415E-2</v>
      </c>
      <c r="I259" s="15">
        <v>88</v>
      </c>
      <c r="J259" s="16">
        <v>1</v>
      </c>
      <c r="K259" s="17" t="s">
        <v>1212</v>
      </c>
      <c r="L259" s="18">
        <v>1.2999999999999999E-2</v>
      </c>
    </row>
    <row r="260" spans="2:12" ht="12" x14ac:dyDescent="0.2">
      <c r="B260" s="13" t="s">
        <v>238</v>
      </c>
      <c r="C260" s="14" t="s">
        <v>406</v>
      </c>
      <c r="D260" s="15">
        <v>96</v>
      </c>
      <c r="E260" s="16">
        <v>1</v>
      </c>
      <c r="F260" s="17" t="s">
        <v>430</v>
      </c>
      <c r="G260" s="108">
        <v>0.2720000147819519</v>
      </c>
      <c r="I260" s="15">
        <v>88</v>
      </c>
      <c r="J260" s="16">
        <v>1</v>
      </c>
      <c r="K260" s="17" t="s">
        <v>815</v>
      </c>
      <c r="L260" s="18">
        <v>0.48499999999999999</v>
      </c>
    </row>
    <row r="261" spans="2:12" ht="12" x14ac:dyDescent="0.2">
      <c r="B261" s="13" t="s">
        <v>240</v>
      </c>
      <c r="C261" s="14" t="s">
        <v>406</v>
      </c>
      <c r="D261" s="15">
        <v>96</v>
      </c>
      <c r="E261" s="16">
        <v>1</v>
      </c>
      <c r="F261" s="17" t="s">
        <v>431</v>
      </c>
      <c r="G261" s="108">
        <v>0.35199999809265137</v>
      </c>
      <c r="I261" s="15">
        <v>88</v>
      </c>
      <c r="J261" s="16">
        <v>1</v>
      </c>
      <c r="K261" s="17" t="s">
        <v>1213</v>
      </c>
      <c r="L261" s="18">
        <v>0.13200000000000001</v>
      </c>
    </row>
    <row r="262" spans="2:12" ht="12" x14ac:dyDescent="0.2">
      <c r="B262" s="13" t="s">
        <v>242</v>
      </c>
      <c r="C262" s="14" t="s">
        <v>406</v>
      </c>
      <c r="D262" s="15">
        <v>96</v>
      </c>
      <c r="E262" s="16">
        <v>1</v>
      </c>
      <c r="F262" s="17" t="s">
        <v>395</v>
      </c>
      <c r="G262" s="108">
        <v>0.23499999940395355</v>
      </c>
      <c r="I262" s="15">
        <v>88</v>
      </c>
      <c r="J262" s="16">
        <v>1</v>
      </c>
      <c r="K262" s="17" t="s">
        <v>1214</v>
      </c>
      <c r="L262" s="18">
        <v>2.4E-2</v>
      </c>
    </row>
    <row r="263" spans="2:12" ht="12" x14ac:dyDescent="0.2">
      <c r="B263" s="13" t="s">
        <v>244</v>
      </c>
      <c r="C263" s="14" t="s">
        <v>406</v>
      </c>
      <c r="D263" s="15">
        <v>95</v>
      </c>
      <c r="E263" s="16">
        <v>0.98958333333333337</v>
      </c>
      <c r="F263" s="17" t="s">
        <v>432</v>
      </c>
      <c r="G263" s="108">
        <v>0.69099998474121094</v>
      </c>
      <c r="I263" s="15">
        <v>87</v>
      </c>
      <c r="J263" s="16">
        <v>0.98863636363636365</v>
      </c>
      <c r="K263" s="17" t="s">
        <v>1215</v>
      </c>
      <c r="L263" s="18">
        <v>0.28999999999999998</v>
      </c>
    </row>
    <row r="264" spans="2:12" ht="12" x14ac:dyDescent="0.2">
      <c r="B264" s="13" t="s">
        <v>245</v>
      </c>
      <c r="C264" s="14" t="s">
        <v>406</v>
      </c>
      <c r="D264" s="15">
        <v>96</v>
      </c>
      <c r="E264" s="16">
        <v>1</v>
      </c>
      <c r="F264" s="17" t="s">
        <v>433</v>
      </c>
      <c r="G264" s="108">
        <v>0.94499999284744263</v>
      </c>
      <c r="I264" s="15">
        <v>88</v>
      </c>
      <c r="J264" s="16">
        <v>1</v>
      </c>
      <c r="K264" s="17" t="s">
        <v>1216</v>
      </c>
      <c r="L264" s="18">
        <v>0.51500000000000001</v>
      </c>
    </row>
    <row r="265" spans="2:12" ht="12" x14ac:dyDescent="0.2">
      <c r="B265" s="13" t="s">
        <v>247</v>
      </c>
      <c r="C265" s="14" t="s">
        <v>406</v>
      </c>
      <c r="D265" s="15">
        <v>96</v>
      </c>
      <c r="E265" s="16">
        <v>1</v>
      </c>
      <c r="F265" s="17" t="s">
        <v>428</v>
      </c>
      <c r="G265" s="108">
        <v>0.17599999904632568</v>
      </c>
      <c r="I265" s="15">
        <v>88</v>
      </c>
      <c r="J265" s="16">
        <v>1</v>
      </c>
      <c r="K265" s="17" t="s">
        <v>1217</v>
      </c>
      <c r="L265" s="18">
        <v>0.245</v>
      </c>
    </row>
    <row r="266" spans="2:12" ht="12" x14ac:dyDescent="0.2">
      <c r="B266" s="13" t="s">
        <v>249</v>
      </c>
      <c r="C266" s="14" t="s">
        <v>406</v>
      </c>
      <c r="D266" s="15">
        <v>96</v>
      </c>
      <c r="E266" s="16">
        <v>1</v>
      </c>
      <c r="F266" s="17" t="s">
        <v>434</v>
      </c>
      <c r="G266" s="108">
        <v>5.9000000357627869E-2</v>
      </c>
      <c r="I266" s="15">
        <v>88</v>
      </c>
      <c r="J266" s="16">
        <v>1</v>
      </c>
      <c r="K266" s="17" t="s">
        <v>1218</v>
      </c>
      <c r="L266" s="18">
        <v>0.10199999999999999</v>
      </c>
    </row>
    <row r="267" spans="2:12" ht="12" x14ac:dyDescent="0.2">
      <c r="B267" s="13" t="s">
        <v>251</v>
      </c>
      <c r="C267" s="14" t="s">
        <v>406</v>
      </c>
      <c r="D267" s="15">
        <v>96</v>
      </c>
      <c r="E267" s="16">
        <v>1</v>
      </c>
      <c r="F267" s="17" t="s">
        <v>435</v>
      </c>
      <c r="G267" s="108">
        <v>0.20600000023841858</v>
      </c>
      <c r="I267" s="15">
        <v>88</v>
      </c>
      <c r="J267" s="16">
        <v>1</v>
      </c>
      <c r="K267" s="17" t="s">
        <v>1219</v>
      </c>
      <c r="L267" s="18">
        <v>0.16700000000000001</v>
      </c>
    </row>
    <row r="268" spans="2:12" ht="12" x14ac:dyDescent="0.2">
      <c r="B268" s="13" t="s">
        <v>253</v>
      </c>
      <c r="C268" s="14" t="s">
        <v>406</v>
      </c>
      <c r="D268" s="15">
        <v>78</v>
      </c>
      <c r="E268" s="16">
        <v>0.8125</v>
      </c>
      <c r="F268" s="17" t="s">
        <v>436</v>
      </c>
      <c r="G268" s="108">
        <v>0.48399999737739563</v>
      </c>
      <c r="I268" s="15">
        <v>73</v>
      </c>
      <c r="J268" s="16">
        <v>0.82954545454545459</v>
      </c>
      <c r="K268" s="17" t="s">
        <v>1220</v>
      </c>
      <c r="L268" s="18">
        <v>0.255</v>
      </c>
    </row>
    <row r="269" spans="2:12" ht="12" x14ac:dyDescent="0.2">
      <c r="B269" s="13" t="s">
        <v>255</v>
      </c>
      <c r="C269" s="14" t="s">
        <v>406</v>
      </c>
      <c r="D269" s="15">
        <v>20</v>
      </c>
      <c r="E269" s="16">
        <v>0.20833333333333334</v>
      </c>
      <c r="F269" s="17"/>
      <c r="G269" s="108"/>
      <c r="I269" s="15">
        <v>21</v>
      </c>
      <c r="J269" s="16">
        <v>0.23863636363636365</v>
      </c>
      <c r="K269" s="17"/>
      <c r="L269" s="18"/>
    </row>
    <row r="270" spans="2:12" ht="70.2" x14ac:dyDescent="0.2">
      <c r="B270" s="19" t="s">
        <v>256</v>
      </c>
      <c r="C270" s="14" t="s">
        <v>406</v>
      </c>
      <c r="D270" s="15">
        <v>96</v>
      </c>
      <c r="E270" s="16">
        <v>1</v>
      </c>
      <c r="F270" s="17" t="s">
        <v>437</v>
      </c>
      <c r="G270" s="108">
        <v>8.6000002920627594E-2</v>
      </c>
      <c r="I270" s="15">
        <v>88</v>
      </c>
      <c r="J270" s="16">
        <v>1</v>
      </c>
      <c r="K270" s="17" t="s">
        <v>1221</v>
      </c>
      <c r="L270" s="18">
        <v>0.158</v>
      </c>
    </row>
    <row r="271" spans="2:12" ht="12" x14ac:dyDescent="0.2">
      <c r="B271" s="13" t="s">
        <v>258</v>
      </c>
      <c r="C271" s="14" t="s">
        <v>406</v>
      </c>
      <c r="D271" s="15">
        <v>96</v>
      </c>
      <c r="E271" s="16">
        <v>1</v>
      </c>
      <c r="F271" s="17" t="s">
        <v>438</v>
      </c>
      <c r="G271" s="108">
        <v>0.4869999885559082</v>
      </c>
      <c r="I271" s="15">
        <v>88</v>
      </c>
      <c r="J271" s="16">
        <v>1</v>
      </c>
      <c r="K271" s="17" t="s">
        <v>395</v>
      </c>
      <c r="L271" s="18">
        <v>0.23</v>
      </c>
    </row>
    <row r="272" spans="2:12" ht="12" x14ac:dyDescent="0.2">
      <c r="B272" s="13" t="s">
        <v>260</v>
      </c>
      <c r="C272" s="14" t="s">
        <v>406</v>
      </c>
      <c r="D272" s="15">
        <v>96</v>
      </c>
      <c r="E272" s="16">
        <v>1</v>
      </c>
      <c r="F272" s="17" t="s">
        <v>439</v>
      </c>
      <c r="G272" s="108">
        <v>0.75400000810623169</v>
      </c>
      <c r="I272" s="15">
        <v>88</v>
      </c>
      <c r="J272" s="16">
        <v>1</v>
      </c>
      <c r="K272" s="17" t="s">
        <v>814</v>
      </c>
      <c r="L272" s="18">
        <v>0.54400000000000004</v>
      </c>
    </row>
    <row r="273" spans="2:12" ht="12" x14ac:dyDescent="0.2">
      <c r="B273" s="13" t="s">
        <v>262</v>
      </c>
      <c r="C273" s="14" t="s">
        <v>406</v>
      </c>
      <c r="D273" s="15">
        <v>96</v>
      </c>
      <c r="E273" s="16">
        <v>1</v>
      </c>
      <c r="F273" s="17" t="s">
        <v>369</v>
      </c>
      <c r="G273" s="108">
        <v>0.16099999845027924</v>
      </c>
      <c r="I273" s="15">
        <v>88</v>
      </c>
      <c r="J273" s="16">
        <v>1</v>
      </c>
      <c r="K273" s="17" t="s">
        <v>1167</v>
      </c>
      <c r="L273" s="18">
        <v>0.09</v>
      </c>
    </row>
    <row r="274" spans="2:12" ht="12" x14ac:dyDescent="0.2">
      <c r="B274" s="13" t="s">
        <v>264</v>
      </c>
      <c r="C274" s="14" t="s">
        <v>406</v>
      </c>
      <c r="D274" s="15">
        <v>96</v>
      </c>
      <c r="E274" s="16">
        <v>1</v>
      </c>
      <c r="F274" s="17" t="s">
        <v>440</v>
      </c>
      <c r="G274" s="108">
        <v>0.66200000047683716</v>
      </c>
      <c r="I274" s="15">
        <v>88</v>
      </c>
      <c r="J274" s="16">
        <v>1</v>
      </c>
      <c r="K274" s="17" t="s">
        <v>1222</v>
      </c>
      <c r="L274" s="18">
        <v>0.626</v>
      </c>
    </row>
    <row r="275" spans="2:12" ht="12" x14ac:dyDescent="0.2">
      <c r="B275" s="13" t="s">
        <v>266</v>
      </c>
      <c r="C275" s="14" t="s">
        <v>406</v>
      </c>
      <c r="D275" s="15">
        <v>96</v>
      </c>
      <c r="E275" s="16">
        <v>1</v>
      </c>
      <c r="F275" s="17" t="s">
        <v>441</v>
      </c>
      <c r="G275" s="108">
        <v>0.93900001049041748</v>
      </c>
      <c r="I275" s="15">
        <v>88</v>
      </c>
      <c r="J275" s="16">
        <v>1</v>
      </c>
      <c r="K275" s="17" t="s">
        <v>1223</v>
      </c>
      <c r="L275" s="18">
        <v>0.78900000000000003</v>
      </c>
    </row>
    <row r="276" spans="2:12" ht="12" x14ac:dyDescent="0.2">
      <c r="B276" s="13" t="s">
        <v>268</v>
      </c>
      <c r="C276" s="14" t="s">
        <v>406</v>
      </c>
      <c r="D276" s="15">
        <v>96</v>
      </c>
      <c r="E276" s="16">
        <v>1</v>
      </c>
      <c r="F276" s="17" t="s">
        <v>442</v>
      </c>
      <c r="G276" s="108">
        <v>0.30099999904632568</v>
      </c>
      <c r="I276" s="15">
        <v>88</v>
      </c>
      <c r="J276" s="16">
        <v>1</v>
      </c>
      <c r="K276" s="17" t="s">
        <v>1224</v>
      </c>
      <c r="L276" s="18">
        <v>0.11600000000000001</v>
      </c>
    </row>
    <row r="277" spans="2:12" ht="12" x14ac:dyDescent="0.2">
      <c r="B277" s="13" t="s">
        <v>270</v>
      </c>
      <c r="C277" s="14" t="s">
        <v>406</v>
      </c>
      <c r="D277" s="15">
        <v>96</v>
      </c>
      <c r="E277" s="16">
        <v>1</v>
      </c>
      <c r="F277" s="17" t="s">
        <v>443</v>
      </c>
      <c r="G277" s="108">
        <v>0.81099998950958252</v>
      </c>
      <c r="I277" s="15">
        <v>88</v>
      </c>
      <c r="J277" s="16">
        <v>1</v>
      </c>
      <c r="K277" s="17" t="s">
        <v>199</v>
      </c>
      <c r="L277" s="18">
        <v>0.34200000000000003</v>
      </c>
    </row>
    <row r="278" spans="2:12" ht="12" x14ac:dyDescent="0.2">
      <c r="B278" s="13" t="s">
        <v>272</v>
      </c>
      <c r="C278" s="14" t="s">
        <v>406</v>
      </c>
      <c r="D278" s="15">
        <v>96</v>
      </c>
      <c r="E278" s="16">
        <v>1</v>
      </c>
      <c r="F278" s="17" t="s">
        <v>444</v>
      </c>
      <c r="G278" s="108">
        <v>0.15199999511241913</v>
      </c>
      <c r="I278" s="15">
        <v>88</v>
      </c>
      <c r="J278" s="16">
        <v>1</v>
      </c>
      <c r="K278" s="17" t="s">
        <v>1225</v>
      </c>
      <c r="L278" s="18">
        <v>6.2E-2</v>
      </c>
    </row>
    <row r="279" spans="2:12" ht="12.6" thickBot="1" x14ac:dyDescent="0.25">
      <c r="B279" s="20" t="s">
        <v>274</v>
      </c>
      <c r="C279" s="14" t="s">
        <v>406</v>
      </c>
      <c r="D279" s="31">
        <v>96</v>
      </c>
      <c r="E279" s="32">
        <v>1</v>
      </c>
      <c r="F279" s="33" t="s">
        <v>445</v>
      </c>
      <c r="G279" s="114">
        <v>0.22699999809265137</v>
      </c>
      <c r="I279" s="31">
        <v>88</v>
      </c>
      <c r="J279" s="32">
        <v>1</v>
      </c>
      <c r="K279" s="33" t="s">
        <v>1226</v>
      </c>
      <c r="L279" s="34">
        <v>0.14399999999999999</v>
      </c>
    </row>
    <row r="280" spans="2:12" ht="12" x14ac:dyDescent="0.2">
      <c r="B280" s="6" t="s">
        <v>185</v>
      </c>
      <c r="C280" s="35" t="s">
        <v>446</v>
      </c>
      <c r="D280" s="26">
        <v>95</v>
      </c>
      <c r="E280" s="27">
        <v>1</v>
      </c>
      <c r="F280" s="28" t="s">
        <v>447</v>
      </c>
      <c r="G280" s="125">
        <v>0.50400000810623169</v>
      </c>
      <c r="I280" s="26">
        <v>85</v>
      </c>
      <c r="J280" s="27">
        <v>1</v>
      </c>
      <c r="K280" s="28" t="s">
        <v>1227</v>
      </c>
      <c r="L280" s="29">
        <v>0.16400000000000001</v>
      </c>
    </row>
    <row r="281" spans="2:12" ht="12" x14ac:dyDescent="0.2">
      <c r="B281" s="13" t="s">
        <v>188</v>
      </c>
      <c r="C281" s="14" t="s">
        <v>446</v>
      </c>
      <c r="D281" s="15">
        <v>95</v>
      </c>
      <c r="E281" s="16">
        <v>1</v>
      </c>
      <c r="F281" s="17" t="s">
        <v>448</v>
      </c>
      <c r="G281" s="108">
        <v>0.77399998903274536</v>
      </c>
      <c r="I281" s="15">
        <v>85</v>
      </c>
      <c r="J281" s="16">
        <v>1</v>
      </c>
      <c r="K281" s="17" t="s">
        <v>189</v>
      </c>
      <c r="L281" s="18">
        <v>0.55700000000000005</v>
      </c>
    </row>
    <row r="282" spans="2:12" ht="12" x14ac:dyDescent="0.2">
      <c r="B282" s="13" t="s">
        <v>190</v>
      </c>
      <c r="C282" s="14" t="s">
        <v>446</v>
      </c>
      <c r="D282" s="15">
        <v>95</v>
      </c>
      <c r="E282" s="16">
        <v>1</v>
      </c>
      <c r="F282" s="17" t="s">
        <v>449</v>
      </c>
      <c r="G282" s="108">
        <v>0.94900000095367432</v>
      </c>
      <c r="I282" s="15">
        <v>85</v>
      </c>
      <c r="J282" s="16">
        <v>1</v>
      </c>
      <c r="K282" s="17" t="s">
        <v>1228</v>
      </c>
      <c r="L282" s="18">
        <v>0.58799999999999997</v>
      </c>
    </row>
    <row r="283" spans="2:12" ht="12" x14ac:dyDescent="0.2">
      <c r="B283" s="13" t="s">
        <v>192</v>
      </c>
      <c r="C283" s="14" t="s">
        <v>446</v>
      </c>
      <c r="D283" s="15">
        <v>95</v>
      </c>
      <c r="E283" s="16">
        <v>1</v>
      </c>
      <c r="F283" s="17" t="s">
        <v>450</v>
      </c>
      <c r="G283" s="108">
        <v>0.88999998569488525</v>
      </c>
      <c r="I283" s="15">
        <v>85</v>
      </c>
      <c r="J283" s="16">
        <v>1</v>
      </c>
      <c r="K283" s="17" t="s">
        <v>1229</v>
      </c>
      <c r="L283" s="18">
        <v>0.97699999999999998</v>
      </c>
    </row>
    <row r="284" spans="2:12" ht="12" x14ac:dyDescent="0.2">
      <c r="B284" s="13" t="s">
        <v>194</v>
      </c>
      <c r="C284" s="14" t="s">
        <v>446</v>
      </c>
      <c r="D284" s="15">
        <v>95</v>
      </c>
      <c r="E284" s="16">
        <v>1</v>
      </c>
      <c r="F284" s="17" t="s">
        <v>451</v>
      </c>
      <c r="G284" s="108">
        <v>0.74699997901916504</v>
      </c>
      <c r="I284" s="15">
        <v>85</v>
      </c>
      <c r="J284" s="16">
        <v>1</v>
      </c>
      <c r="K284" s="17" t="s">
        <v>1230</v>
      </c>
      <c r="L284" s="18">
        <v>0.51400000000000001</v>
      </c>
    </row>
    <row r="285" spans="2:12" ht="12" x14ac:dyDescent="0.2">
      <c r="B285" s="13" t="s">
        <v>196</v>
      </c>
      <c r="C285" s="14" t="s">
        <v>446</v>
      </c>
      <c r="D285" s="15">
        <v>95</v>
      </c>
      <c r="E285" s="16">
        <v>1</v>
      </c>
      <c r="F285" s="17" t="s">
        <v>452</v>
      </c>
      <c r="G285" s="108">
        <v>0.34000000357627869</v>
      </c>
      <c r="I285" s="15">
        <v>85</v>
      </c>
      <c r="J285" s="16">
        <v>1</v>
      </c>
      <c r="K285" s="17" t="s">
        <v>1231</v>
      </c>
      <c r="L285" s="18">
        <v>0.57399999999999995</v>
      </c>
    </row>
    <row r="286" spans="2:12" ht="12" x14ac:dyDescent="0.2">
      <c r="B286" s="13" t="s">
        <v>198</v>
      </c>
      <c r="C286" s="14" t="s">
        <v>446</v>
      </c>
      <c r="D286" s="15">
        <v>95</v>
      </c>
      <c r="E286" s="16">
        <v>1</v>
      </c>
      <c r="F286" s="17" t="s">
        <v>453</v>
      </c>
      <c r="G286" s="108">
        <v>0.97899997234344482</v>
      </c>
      <c r="I286" s="15">
        <v>85</v>
      </c>
      <c r="J286" s="16">
        <v>1</v>
      </c>
      <c r="K286" s="17" t="s">
        <v>1232</v>
      </c>
      <c r="L286" s="18">
        <v>0.73199999999999998</v>
      </c>
    </row>
    <row r="287" spans="2:12" ht="12" x14ac:dyDescent="0.2">
      <c r="B287" s="13" t="s">
        <v>200</v>
      </c>
      <c r="C287" s="14" t="s">
        <v>446</v>
      </c>
      <c r="D287" s="15">
        <v>95</v>
      </c>
      <c r="E287" s="16">
        <v>1</v>
      </c>
      <c r="F287" s="17" t="s">
        <v>454</v>
      </c>
      <c r="G287" s="108">
        <v>0.55299997329711914</v>
      </c>
      <c r="I287" s="15">
        <v>85</v>
      </c>
      <c r="J287" s="16">
        <v>1</v>
      </c>
      <c r="K287" s="17" t="s">
        <v>1233</v>
      </c>
      <c r="L287" s="18">
        <v>0.71699999999999997</v>
      </c>
    </row>
    <row r="288" spans="2:12" ht="12" x14ac:dyDescent="0.2">
      <c r="B288" s="13" t="s">
        <v>202</v>
      </c>
      <c r="C288" s="14" t="s">
        <v>446</v>
      </c>
      <c r="D288" s="15">
        <v>95</v>
      </c>
      <c r="E288" s="16">
        <v>1</v>
      </c>
      <c r="F288" s="17" t="s">
        <v>455</v>
      </c>
      <c r="G288" s="108">
        <v>0.77300000190734863</v>
      </c>
      <c r="I288" s="15">
        <v>85</v>
      </c>
      <c r="J288" s="16">
        <v>1</v>
      </c>
      <c r="K288" s="17" t="s">
        <v>1234</v>
      </c>
      <c r="L288" s="18">
        <v>0.55500000000000005</v>
      </c>
    </row>
    <row r="289" spans="2:12" ht="12" x14ac:dyDescent="0.2">
      <c r="B289" s="13" t="s">
        <v>204</v>
      </c>
      <c r="C289" s="14" t="s">
        <v>446</v>
      </c>
      <c r="D289" s="15">
        <v>95</v>
      </c>
      <c r="E289" s="16">
        <v>1</v>
      </c>
      <c r="F289" s="17" t="s">
        <v>456</v>
      </c>
      <c r="G289" s="108">
        <v>0.7070000171661377</v>
      </c>
      <c r="I289" s="15">
        <v>85</v>
      </c>
      <c r="J289" s="16">
        <v>1</v>
      </c>
      <c r="K289" s="17" t="s">
        <v>1235</v>
      </c>
      <c r="L289" s="18">
        <v>0.51100000000000001</v>
      </c>
    </row>
    <row r="290" spans="2:12" ht="12" x14ac:dyDescent="0.2">
      <c r="B290" s="13" t="s">
        <v>206</v>
      </c>
      <c r="C290" s="14" t="s">
        <v>446</v>
      </c>
      <c r="D290" s="15">
        <v>95</v>
      </c>
      <c r="E290" s="16">
        <v>1</v>
      </c>
      <c r="F290" s="17" t="s">
        <v>457</v>
      </c>
      <c r="G290" s="108">
        <v>0.78600001335144043</v>
      </c>
      <c r="I290" s="15">
        <v>85</v>
      </c>
      <c r="J290" s="16">
        <v>1</v>
      </c>
      <c r="K290" s="17" t="s">
        <v>1236</v>
      </c>
      <c r="L290" s="18">
        <v>0.81699999999999995</v>
      </c>
    </row>
    <row r="291" spans="2:12" ht="12" x14ac:dyDescent="0.2">
      <c r="B291" s="13" t="s">
        <v>208</v>
      </c>
      <c r="C291" s="14" t="s">
        <v>446</v>
      </c>
      <c r="D291" s="15">
        <v>95</v>
      </c>
      <c r="E291" s="16">
        <v>1</v>
      </c>
      <c r="F291" s="17" t="s">
        <v>458</v>
      </c>
      <c r="G291" s="108">
        <v>0.94099998474121094</v>
      </c>
      <c r="I291" s="15">
        <v>85</v>
      </c>
      <c r="J291" s="16">
        <v>1</v>
      </c>
      <c r="K291" s="17" t="s">
        <v>1237</v>
      </c>
      <c r="L291" s="18">
        <v>0.90400000000000003</v>
      </c>
    </row>
    <row r="292" spans="2:12" ht="12" x14ac:dyDescent="0.2">
      <c r="B292" s="13" t="s">
        <v>210</v>
      </c>
      <c r="C292" s="14" t="s">
        <v>446</v>
      </c>
      <c r="D292" s="15">
        <v>95</v>
      </c>
      <c r="E292" s="16">
        <v>1</v>
      </c>
      <c r="F292" s="17" t="s">
        <v>459</v>
      </c>
      <c r="G292" s="108">
        <v>0.94199997186660767</v>
      </c>
      <c r="I292" s="15">
        <v>85</v>
      </c>
      <c r="J292" s="16">
        <v>1</v>
      </c>
      <c r="K292" s="17" t="s">
        <v>1238</v>
      </c>
      <c r="L292" s="18">
        <v>0.61899999999999999</v>
      </c>
    </row>
    <row r="293" spans="2:12" ht="12" x14ac:dyDescent="0.2">
      <c r="B293" s="13" t="s">
        <v>212</v>
      </c>
      <c r="C293" s="14" t="s">
        <v>446</v>
      </c>
      <c r="D293" s="15">
        <v>95</v>
      </c>
      <c r="E293" s="16">
        <v>1</v>
      </c>
      <c r="F293" s="17" t="s">
        <v>460</v>
      </c>
      <c r="G293" s="108">
        <v>0.69700002670288086</v>
      </c>
      <c r="I293" s="15">
        <v>85</v>
      </c>
      <c r="J293" s="16">
        <v>1</v>
      </c>
      <c r="K293" s="17" t="s">
        <v>1239</v>
      </c>
      <c r="L293" s="18">
        <v>0.84399999999999997</v>
      </c>
    </row>
    <row r="294" spans="2:12" ht="12" x14ac:dyDescent="0.2">
      <c r="B294" s="13" t="s">
        <v>214</v>
      </c>
      <c r="C294" s="14" t="s">
        <v>446</v>
      </c>
      <c r="D294" s="15">
        <v>95</v>
      </c>
      <c r="E294" s="16">
        <v>1</v>
      </c>
      <c r="F294" s="17" t="s">
        <v>461</v>
      </c>
      <c r="G294" s="108">
        <v>0.36000001430511475</v>
      </c>
      <c r="I294" s="15">
        <v>85</v>
      </c>
      <c r="J294" s="16">
        <v>1</v>
      </c>
      <c r="K294" s="17" t="s">
        <v>1240</v>
      </c>
      <c r="L294" s="18">
        <v>0.27100000000000002</v>
      </c>
    </row>
    <row r="295" spans="2:12" ht="12" x14ac:dyDescent="0.2">
      <c r="B295" s="13" t="s">
        <v>216</v>
      </c>
      <c r="C295" s="14" t="s">
        <v>446</v>
      </c>
      <c r="D295" s="15">
        <v>95</v>
      </c>
      <c r="E295" s="16">
        <v>1</v>
      </c>
      <c r="F295" s="17" t="s">
        <v>462</v>
      </c>
      <c r="G295" s="108">
        <v>0.80400002002716064</v>
      </c>
      <c r="I295" s="15">
        <v>85</v>
      </c>
      <c r="J295" s="16">
        <v>1</v>
      </c>
      <c r="K295" s="17" t="s">
        <v>1241</v>
      </c>
      <c r="L295" s="18">
        <v>0.51900000000000002</v>
      </c>
    </row>
    <row r="296" spans="2:12" ht="12" x14ac:dyDescent="0.2">
      <c r="B296" s="13" t="s">
        <v>218</v>
      </c>
      <c r="C296" s="14" t="s">
        <v>446</v>
      </c>
      <c r="D296" s="15">
        <v>95</v>
      </c>
      <c r="E296" s="16">
        <v>1</v>
      </c>
      <c r="F296" s="17" t="s">
        <v>463</v>
      </c>
      <c r="G296" s="108">
        <v>0.57800000905990601</v>
      </c>
      <c r="I296" s="15">
        <v>85</v>
      </c>
      <c r="J296" s="16">
        <v>1</v>
      </c>
      <c r="K296" s="17" t="s">
        <v>1242</v>
      </c>
      <c r="L296" s="18">
        <v>0.39</v>
      </c>
    </row>
    <row r="297" spans="2:12" ht="12" x14ac:dyDescent="0.2">
      <c r="B297" s="13" t="s">
        <v>220</v>
      </c>
      <c r="C297" s="14" t="s">
        <v>446</v>
      </c>
      <c r="D297" s="15">
        <v>95</v>
      </c>
      <c r="E297" s="16">
        <v>1</v>
      </c>
      <c r="F297" s="17" t="s">
        <v>464</v>
      </c>
      <c r="G297" s="108">
        <v>0.28400000929832458</v>
      </c>
      <c r="I297" s="15">
        <v>85</v>
      </c>
      <c r="J297" s="16">
        <v>1</v>
      </c>
      <c r="K297" s="17" t="s">
        <v>1243</v>
      </c>
      <c r="L297" s="18">
        <v>0.29099999999999998</v>
      </c>
    </row>
    <row r="298" spans="2:12" ht="12" x14ac:dyDescent="0.2">
      <c r="B298" s="13" t="s">
        <v>222</v>
      </c>
      <c r="C298" s="14" t="s">
        <v>446</v>
      </c>
      <c r="D298" s="15">
        <v>95</v>
      </c>
      <c r="E298" s="16">
        <v>1</v>
      </c>
      <c r="F298" s="17" t="s">
        <v>465</v>
      </c>
      <c r="G298" s="108">
        <v>7.8000001609325409E-2</v>
      </c>
      <c r="I298" s="15">
        <v>85</v>
      </c>
      <c r="J298" s="16">
        <v>1</v>
      </c>
      <c r="K298" s="17" t="s">
        <v>1244</v>
      </c>
      <c r="L298" s="18">
        <v>0.12</v>
      </c>
    </row>
    <row r="299" spans="2:12" ht="12" x14ac:dyDescent="0.2">
      <c r="B299" s="13" t="s">
        <v>224</v>
      </c>
      <c r="C299" s="14" t="s">
        <v>446</v>
      </c>
      <c r="D299" s="15">
        <v>95</v>
      </c>
      <c r="E299" s="16">
        <v>1</v>
      </c>
      <c r="F299" s="17" t="s">
        <v>466</v>
      </c>
      <c r="G299" s="108">
        <v>3.5000000149011612E-2</v>
      </c>
      <c r="I299" s="15">
        <v>85</v>
      </c>
      <c r="J299" s="16">
        <v>1</v>
      </c>
      <c r="K299" s="17" t="s">
        <v>1245</v>
      </c>
      <c r="L299" s="18">
        <v>8.7999999999999995E-2</v>
      </c>
    </row>
    <row r="300" spans="2:12" ht="12" x14ac:dyDescent="0.2">
      <c r="B300" s="13" t="s">
        <v>226</v>
      </c>
      <c r="C300" s="14" t="s">
        <v>446</v>
      </c>
      <c r="D300" s="15">
        <v>95</v>
      </c>
      <c r="E300" s="16">
        <v>1</v>
      </c>
      <c r="F300" s="17" t="s">
        <v>467</v>
      </c>
      <c r="G300" s="108">
        <v>0.71700000762939453</v>
      </c>
      <c r="I300" s="15">
        <v>85</v>
      </c>
      <c r="J300" s="16">
        <v>1</v>
      </c>
      <c r="K300" s="17" t="s">
        <v>1246</v>
      </c>
      <c r="L300" s="18">
        <v>0.61</v>
      </c>
    </row>
    <row r="301" spans="2:12" ht="12" x14ac:dyDescent="0.2">
      <c r="B301" s="13" t="s">
        <v>228</v>
      </c>
      <c r="C301" s="14" t="s">
        <v>446</v>
      </c>
      <c r="D301" s="15">
        <v>95</v>
      </c>
      <c r="E301" s="16">
        <v>1</v>
      </c>
      <c r="F301" s="17" t="s">
        <v>468</v>
      </c>
      <c r="G301" s="108">
        <v>0.38600000739097595</v>
      </c>
      <c r="I301" s="15">
        <v>85</v>
      </c>
      <c r="J301" s="16">
        <v>1</v>
      </c>
      <c r="K301" s="17" t="s">
        <v>1247</v>
      </c>
      <c r="L301" s="18">
        <v>0.44600000000000001</v>
      </c>
    </row>
    <row r="302" spans="2:12" ht="12" x14ac:dyDescent="0.2">
      <c r="B302" s="13" t="s">
        <v>230</v>
      </c>
      <c r="C302" s="14" t="s">
        <v>446</v>
      </c>
      <c r="D302" s="15">
        <v>95</v>
      </c>
      <c r="E302" s="16">
        <v>1</v>
      </c>
      <c r="F302" s="17" t="s">
        <v>469</v>
      </c>
      <c r="G302" s="108">
        <v>0.92699998617172241</v>
      </c>
      <c r="I302" s="15">
        <v>85</v>
      </c>
      <c r="J302" s="16">
        <v>1</v>
      </c>
      <c r="K302" s="17" t="s">
        <v>1248</v>
      </c>
      <c r="L302" s="18">
        <v>0.33800000000000002</v>
      </c>
    </row>
    <row r="303" spans="2:12" ht="12" x14ac:dyDescent="0.2">
      <c r="B303" s="13" t="s">
        <v>232</v>
      </c>
      <c r="C303" s="14" t="s">
        <v>446</v>
      </c>
      <c r="D303" s="15">
        <v>95</v>
      </c>
      <c r="E303" s="16">
        <v>1</v>
      </c>
      <c r="F303" s="17" t="s">
        <v>470</v>
      </c>
      <c r="G303" s="108">
        <v>0.5429999828338623</v>
      </c>
      <c r="I303" s="15">
        <v>85</v>
      </c>
      <c r="J303" s="16">
        <v>1</v>
      </c>
      <c r="K303" s="17" t="s">
        <v>1249</v>
      </c>
      <c r="L303" s="18">
        <v>0.71399999999999997</v>
      </c>
    </row>
    <row r="304" spans="2:12" ht="12" x14ac:dyDescent="0.2">
      <c r="B304" s="13" t="s">
        <v>234</v>
      </c>
      <c r="C304" s="14" t="s">
        <v>446</v>
      </c>
      <c r="D304" s="15">
        <v>95</v>
      </c>
      <c r="E304" s="16">
        <v>1</v>
      </c>
      <c r="F304" s="17" t="s">
        <v>471</v>
      </c>
      <c r="G304" s="108">
        <v>0.75599998235702515</v>
      </c>
      <c r="I304" s="15">
        <v>85</v>
      </c>
      <c r="J304" s="16">
        <v>1</v>
      </c>
      <c r="K304" s="17" t="s">
        <v>1250</v>
      </c>
      <c r="L304" s="18">
        <v>0.55500000000000005</v>
      </c>
    </row>
    <row r="305" spans="2:12" ht="12" x14ac:dyDescent="0.2">
      <c r="B305" s="13" t="s">
        <v>236</v>
      </c>
      <c r="C305" s="14" t="s">
        <v>446</v>
      </c>
      <c r="D305" s="15">
        <v>95</v>
      </c>
      <c r="E305" s="16">
        <v>1</v>
      </c>
      <c r="F305" s="17" t="s">
        <v>472</v>
      </c>
      <c r="G305" s="108">
        <v>0.96299999952316284</v>
      </c>
      <c r="I305" s="15">
        <v>85</v>
      </c>
      <c r="J305" s="16">
        <v>1</v>
      </c>
      <c r="K305" s="17" t="s">
        <v>1251</v>
      </c>
      <c r="L305" s="18">
        <v>0.50700000000000001</v>
      </c>
    </row>
    <row r="306" spans="2:12" ht="12" x14ac:dyDescent="0.2">
      <c r="B306" s="13" t="s">
        <v>238</v>
      </c>
      <c r="C306" s="14" t="s">
        <v>446</v>
      </c>
      <c r="D306" s="15">
        <v>95</v>
      </c>
      <c r="E306" s="16">
        <v>1</v>
      </c>
      <c r="F306" s="17" t="s">
        <v>473</v>
      </c>
      <c r="G306" s="108">
        <v>0.42699998617172241</v>
      </c>
      <c r="I306" s="15">
        <v>85</v>
      </c>
      <c r="J306" s="16">
        <v>1</v>
      </c>
      <c r="K306" s="17" t="s">
        <v>1252</v>
      </c>
      <c r="L306" s="18">
        <v>0.35599999999999998</v>
      </c>
    </row>
    <row r="307" spans="2:12" ht="12" x14ac:dyDescent="0.2">
      <c r="B307" s="13" t="s">
        <v>240</v>
      </c>
      <c r="C307" s="14" t="s">
        <v>446</v>
      </c>
      <c r="D307" s="15">
        <v>95</v>
      </c>
      <c r="E307" s="16">
        <v>1</v>
      </c>
      <c r="F307" s="17" t="s">
        <v>474</v>
      </c>
      <c r="G307" s="108">
        <v>0.87400001287460327</v>
      </c>
      <c r="I307" s="15">
        <v>85</v>
      </c>
      <c r="J307" s="16">
        <v>1</v>
      </c>
      <c r="K307" s="17" t="s">
        <v>1253</v>
      </c>
      <c r="L307" s="18">
        <v>0.90400000000000003</v>
      </c>
    </row>
    <row r="308" spans="2:12" ht="12" x14ac:dyDescent="0.2">
      <c r="B308" s="13" t="s">
        <v>242</v>
      </c>
      <c r="C308" s="14" t="s">
        <v>446</v>
      </c>
      <c r="D308" s="15">
        <v>95</v>
      </c>
      <c r="E308" s="16">
        <v>1</v>
      </c>
      <c r="F308" s="17" t="s">
        <v>475</v>
      </c>
      <c r="G308" s="108">
        <v>0.54100000858306885</v>
      </c>
      <c r="I308" s="15">
        <v>85</v>
      </c>
      <c r="J308" s="16">
        <v>1</v>
      </c>
      <c r="K308" s="17" t="s">
        <v>1254</v>
      </c>
      <c r="L308" s="18">
        <v>0.73</v>
      </c>
    </row>
    <row r="309" spans="2:12" ht="12" x14ac:dyDescent="0.2">
      <c r="B309" s="13" t="s">
        <v>244</v>
      </c>
      <c r="C309" s="14" t="s">
        <v>446</v>
      </c>
      <c r="D309" s="15">
        <v>95</v>
      </c>
      <c r="E309" s="16">
        <v>1</v>
      </c>
      <c r="F309" s="17" t="s">
        <v>476</v>
      </c>
      <c r="G309" s="108">
        <v>0.30199998617172241</v>
      </c>
      <c r="I309" s="15">
        <v>85</v>
      </c>
      <c r="J309" s="16">
        <v>1</v>
      </c>
      <c r="K309" s="17" t="s">
        <v>1255</v>
      </c>
      <c r="L309" s="18">
        <v>0.33600000000000002</v>
      </c>
    </row>
    <row r="310" spans="2:12" ht="12" x14ac:dyDescent="0.2">
      <c r="B310" s="13" t="s">
        <v>245</v>
      </c>
      <c r="C310" s="14" t="s">
        <v>446</v>
      </c>
      <c r="D310" s="15">
        <v>95</v>
      </c>
      <c r="E310" s="16">
        <v>1</v>
      </c>
      <c r="F310" s="17" t="s">
        <v>477</v>
      </c>
      <c r="G310" s="108">
        <v>0.86000001430511475</v>
      </c>
      <c r="I310" s="15">
        <v>85</v>
      </c>
      <c r="J310" s="16">
        <v>1</v>
      </c>
      <c r="K310" s="17" t="s">
        <v>1256</v>
      </c>
      <c r="L310" s="18">
        <v>0.9</v>
      </c>
    </row>
    <row r="311" spans="2:12" ht="12" x14ac:dyDescent="0.2">
      <c r="B311" s="13" t="s">
        <v>247</v>
      </c>
      <c r="C311" s="14" t="s">
        <v>446</v>
      </c>
      <c r="D311" s="15">
        <v>95</v>
      </c>
      <c r="E311" s="16">
        <v>1</v>
      </c>
      <c r="F311" s="17" t="s">
        <v>478</v>
      </c>
      <c r="G311" s="108">
        <v>0.1289999932050705</v>
      </c>
      <c r="I311" s="15">
        <v>85</v>
      </c>
      <c r="J311" s="16">
        <v>1</v>
      </c>
      <c r="K311" s="17" t="s">
        <v>1257</v>
      </c>
      <c r="L311" s="18">
        <v>0.311</v>
      </c>
    </row>
    <row r="312" spans="2:12" ht="12" x14ac:dyDescent="0.2">
      <c r="B312" s="13" t="s">
        <v>249</v>
      </c>
      <c r="C312" s="14" t="s">
        <v>446</v>
      </c>
      <c r="D312" s="15">
        <v>95</v>
      </c>
      <c r="E312" s="16">
        <v>1</v>
      </c>
      <c r="F312" s="17" t="s">
        <v>316</v>
      </c>
      <c r="G312" s="108">
        <v>0.72200000286102295</v>
      </c>
      <c r="I312" s="15">
        <v>85</v>
      </c>
      <c r="J312" s="16">
        <v>1</v>
      </c>
      <c r="K312" s="17" t="s">
        <v>1258</v>
      </c>
      <c r="L312" s="18">
        <v>9.2999999999999999E-2</v>
      </c>
    </row>
    <row r="313" spans="2:12" ht="12" x14ac:dyDescent="0.2">
      <c r="B313" s="13" t="s">
        <v>251</v>
      </c>
      <c r="C313" s="14" t="s">
        <v>446</v>
      </c>
      <c r="D313" s="15">
        <v>95</v>
      </c>
      <c r="E313" s="16">
        <v>1</v>
      </c>
      <c r="F313" s="17" t="s">
        <v>279</v>
      </c>
      <c r="G313" s="108">
        <v>0.4779999852180481</v>
      </c>
      <c r="I313" s="15">
        <v>85</v>
      </c>
      <c r="J313" s="16">
        <v>1</v>
      </c>
      <c r="K313" s="17" t="s">
        <v>1259</v>
      </c>
      <c r="L313" s="18">
        <v>0.56299999999999994</v>
      </c>
    </row>
    <row r="314" spans="2:12" ht="12" x14ac:dyDescent="0.2">
      <c r="B314" s="13" t="s">
        <v>253</v>
      </c>
      <c r="C314" s="14" t="s">
        <v>446</v>
      </c>
      <c r="D314" s="15">
        <v>95</v>
      </c>
      <c r="E314" s="16">
        <v>1</v>
      </c>
      <c r="F314" s="17" t="s">
        <v>479</v>
      </c>
      <c r="G314" s="108">
        <v>0.42599999904632568</v>
      </c>
      <c r="I314" s="15">
        <v>85</v>
      </c>
      <c r="J314" s="16">
        <v>1</v>
      </c>
      <c r="K314" s="17" t="s">
        <v>1260</v>
      </c>
      <c r="L314" s="18">
        <v>0.41799999999999998</v>
      </c>
    </row>
    <row r="315" spans="2:12" ht="12" x14ac:dyDescent="0.2">
      <c r="B315" s="13" t="s">
        <v>255</v>
      </c>
      <c r="C315" s="14" t="s">
        <v>446</v>
      </c>
      <c r="D315" s="15">
        <v>95</v>
      </c>
      <c r="E315" s="16">
        <v>1</v>
      </c>
      <c r="F315" s="17" t="s">
        <v>480</v>
      </c>
      <c r="G315" s="108">
        <v>0.11299999803304672</v>
      </c>
      <c r="I315" s="15">
        <v>85</v>
      </c>
      <c r="J315" s="16">
        <v>1</v>
      </c>
      <c r="K315" s="17" t="s">
        <v>1261</v>
      </c>
      <c r="L315" s="18">
        <v>5.8000000000000003E-2</v>
      </c>
    </row>
    <row r="316" spans="2:12" ht="70.2" x14ac:dyDescent="0.2">
      <c r="B316" s="19" t="s">
        <v>256</v>
      </c>
      <c r="C316" s="14" t="s">
        <v>446</v>
      </c>
      <c r="D316" s="15">
        <v>95</v>
      </c>
      <c r="E316" s="16">
        <v>1</v>
      </c>
      <c r="F316" s="17" t="s">
        <v>481</v>
      </c>
      <c r="G316" s="108">
        <v>0.52600002288818359</v>
      </c>
      <c r="I316" s="15">
        <v>85</v>
      </c>
      <c r="J316" s="16">
        <v>1</v>
      </c>
      <c r="K316" s="17" t="s">
        <v>1262</v>
      </c>
      <c r="L316" s="18">
        <v>0.22500000000000001</v>
      </c>
    </row>
    <row r="317" spans="2:12" ht="12" x14ac:dyDescent="0.2">
      <c r="B317" s="13" t="s">
        <v>258</v>
      </c>
      <c r="C317" s="14" t="s">
        <v>446</v>
      </c>
      <c r="D317" s="15">
        <v>95</v>
      </c>
      <c r="E317" s="16">
        <v>1</v>
      </c>
      <c r="F317" s="17" t="s">
        <v>482</v>
      </c>
      <c r="G317" s="108">
        <v>0.27000001072883606</v>
      </c>
      <c r="I317" s="15">
        <v>85</v>
      </c>
      <c r="J317" s="16">
        <v>1</v>
      </c>
      <c r="K317" s="17" t="s">
        <v>1263</v>
      </c>
      <c r="L317" s="18">
        <v>0.308</v>
      </c>
    </row>
    <row r="318" spans="2:12" ht="12" x14ac:dyDescent="0.2">
      <c r="B318" s="13" t="s">
        <v>260</v>
      </c>
      <c r="C318" s="14" t="s">
        <v>446</v>
      </c>
      <c r="D318" s="15">
        <v>95</v>
      </c>
      <c r="E318" s="16">
        <v>1</v>
      </c>
      <c r="F318" s="17" t="s">
        <v>483</v>
      </c>
      <c r="G318" s="108">
        <v>7.9999998211860657E-2</v>
      </c>
      <c r="I318" s="15">
        <v>85</v>
      </c>
      <c r="J318" s="16">
        <v>1</v>
      </c>
      <c r="K318" s="17" t="s">
        <v>465</v>
      </c>
      <c r="L318" s="18">
        <v>9.0999999999999998E-2</v>
      </c>
    </row>
    <row r="319" spans="2:12" ht="12" x14ac:dyDescent="0.2">
      <c r="B319" s="13" t="s">
        <v>262</v>
      </c>
      <c r="C319" s="14" t="s">
        <v>446</v>
      </c>
      <c r="D319" s="15">
        <v>95</v>
      </c>
      <c r="E319" s="16">
        <v>1</v>
      </c>
      <c r="F319" s="17" t="s">
        <v>484</v>
      </c>
      <c r="G319" s="108">
        <v>0.28700000047683716</v>
      </c>
      <c r="I319" s="15">
        <v>85</v>
      </c>
      <c r="J319" s="16">
        <v>1</v>
      </c>
      <c r="K319" s="17" t="s">
        <v>1264</v>
      </c>
      <c r="L319" s="18">
        <v>0.32700000000000001</v>
      </c>
    </row>
    <row r="320" spans="2:12" ht="12" x14ac:dyDescent="0.2">
      <c r="B320" s="13" t="s">
        <v>264</v>
      </c>
      <c r="C320" s="14" t="s">
        <v>446</v>
      </c>
      <c r="D320" s="15">
        <v>95</v>
      </c>
      <c r="E320" s="16">
        <v>1</v>
      </c>
      <c r="F320" s="17" t="s">
        <v>485</v>
      </c>
      <c r="G320" s="108">
        <v>0.9570000171661377</v>
      </c>
      <c r="I320" s="15">
        <v>85</v>
      </c>
      <c r="J320" s="16">
        <v>1</v>
      </c>
      <c r="K320" s="17" t="s">
        <v>1265</v>
      </c>
      <c r="L320" s="18">
        <v>0.156</v>
      </c>
    </row>
    <row r="321" spans="2:12" ht="12" x14ac:dyDescent="0.2">
      <c r="B321" s="13" t="s">
        <v>266</v>
      </c>
      <c r="C321" s="14" t="s">
        <v>446</v>
      </c>
      <c r="D321" s="15">
        <v>95</v>
      </c>
      <c r="E321" s="16">
        <v>1</v>
      </c>
      <c r="F321" s="17" t="s">
        <v>486</v>
      </c>
      <c r="G321" s="108">
        <v>0.28400000929832458</v>
      </c>
      <c r="I321" s="15">
        <v>85</v>
      </c>
      <c r="J321" s="16">
        <v>1</v>
      </c>
      <c r="K321" s="17" t="s">
        <v>1266</v>
      </c>
      <c r="L321" s="18">
        <v>9.4E-2</v>
      </c>
    </row>
    <row r="322" spans="2:12" ht="12" x14ac:dyDescent="0.2">
      <c r="B322" s="13" t="s">
        <v>268</v>
      </c>
      <c r="C322" s="14" t="s">
        <v>446</v>
      </c>
      <c r="D322" s="15">
        <v>95</v>
      </c>
      <c r="E322" s="16">
        <v>1</v>
      </c>
      <c r="F322" s="17" t="s">
        <v>487</v>
      </c>
      <c r="G322" s="108">
        <v>0.98000001907348633</v>
      </c>
      <c r="I322" s="15">
        <v>85</v>
      </c>
      <c r="J322" s="16">
        <v>1</v>
      </c>
      <c r="K322" s="17" t="s">
        <v>1267</v>
      </c>
      <c r="L322" s="18">
        <v>0.90600000000000003</v>
      </c>
    </row>
    <row r="323" spans="2:12" ht="12" x14ac:dyDescent="0.2">
      <c r="B323" s="13" t="s">
        <v>270</v>
      </c>
      <c r="C323" s="14" t="s">
        <v>446</v>
      </c>
      <c r="D323" s="15">
        <v>95</v>
      </c>
      <c r="E323" s="16">
        <v>1</v>
      </c>
      <c r="F323" s="17" t="s">
        <v>488</v>
      </c>
      <c r="G323" s="108">
        <v>0.10999999940395355</v>
      </c>
      <c r="I323" s="15">
        <v>85</v>
      </c>
      <c r="J323" s="16">
        <v>1</v>
      </c>
      <c r="K323" s="17" t="s">
        <v>1268</v>
      </c>
      <c r="L323" s="18">
        <v>0.154</v>
      </c>
    </row>
    <row r="324" spans="2:12" ht="12" x14ac:dyDescent="0.2">
      <c r="B324" s="13" t="s">
        <v>272</v>
      </c>
      <c r="C324" s="14" t="s">
        <v>446</v>
      </c>
      <c r="D324" s="15">
        <v>95</v>
      </c>
      <c r="E324" s="16">
        <v>1</v>
      </c>
      <c r="F324" s="17" t="s">
        <v>489</v>
      </c>
      <c r="G324" s="108">
        <v>5.9000000357627869E-2</v>
      </c>
      <c r="I324" s="15">
        <v>85</v>
      </c>
      <c r="J324" s="16">
        <v>1</v>
      </c>
      <c r="K324" s="17" t="s">
        <v>1269</v>
      </c>
      <c r="L324" s="18">
        <v>5.7000000000000002E-2</v>
      </c>
    </row>
    <row r="325" spans="2:12" ht="12.6" thickBot="1" x14ac:dyDescent="0.25">
      <c r="B325" s="36" t="s">
        <v>274</v>
      </c>
      <c r="C325" s="37" t="s">
        <v>446</v>
      </c>
      <c r="D325" s="31">
        <v>95</v>
      </c>
      <c r="E325" s="32">
        <v>1</v>
      </c>
      <c r="F325" s="33" t="s">
        <v>490</v>
      </c>
      <c r="G325" s="114">
        <v>0.9100000262260437</v>
      </c>
      <c r="H325" s="115"/>
      <c r="I325" s="31">
        <v>85</v>
      </c>
      <c r="J325" s="32">
        <v>1</v>
      </c>
      <c r="K325" s="33" t="s">
        <v>1270</v>
      </c>
      <c r="L325" s="34">
        <v>0.71799999999999997</v>
      </c>
    </row>
    <row r="326" spans="2:12" ht="13.2" x14ac:dyDescent="0.2">
      <c r="B326" s="287" t="s">
        <v>885</v>
      </c>
      <c r="C326" s="287"/>
      <c r="D326" s="287"/>
      <c r="E326" s="287"/>
      <c r="F326" s="287"/>
      <c r="G326" s="287"/>
      <c r="H326" s="287"/>
      <c r="I326" s="287"/>
      <c r="J326" s="287"/>
      <c r="K326" s="287"/>
      <c r="L326" s="287"/>
    </row>
    <row r="327" spans="2:12" ht="40.049999999999997" customHeight="1" x14ac:dyDescent="0.2">
      <c r="B327" s="280" t="s">
        <v>1276</v>
      </c>
      <c r="C327" s="280"/>
      <c r="D327" s="280"/>
      <c r="E327" s="280"/>
      <c r="F327" s="280"/>
      <c r="G327" s="280"/>
      <c r="H327" s="280"/>
      <c r="I327" s="280"/>
      <c r="J327" s="280"/>
      <c r="K327" s="280"/>
      <c r="L327" s="280"/>
    </row>
    <row r="328" spans="2:12" x14ac:dyDescent="0.2">
      <c r="D328" s="38"/>
      <c r="G328" s="40"/>
      <c r="K328" s="12"/>
    </row>
    <row r="329" spans="2:12" x14ac:dyDescent="0.2">
      <c r="D329" s="38"/>
      <c r="G329" s="40"/>
      <c r="K329" s="12"/>
    </row>
    <row r="330" spans="2:12" x14ac:dyDescent="0.2">
      <c r="D330" s="38"/>
      <c r="G330" s="40"/>
      <c r="K330" s="12"/>
    </row>
    <row r="331" spans="2:12" x14ac:dyDescent="0.2">
      <c r="D331" s="38"/>
      <c r="G331" s="40"/>
      <c r="I331" s="38"/>
      <c r="L331" s="40"/>
    </row>
    <row r="332" spans="2:12" x14ac:dyDescent="0.2">
      <c r="D332" s="38"/>
      <c r="G332" s="40"/>
      <c r="I332" s="38"/>
      <c r="L332" s="40"/>
    </row>
    <row r="333" spans="2:12" x14ac:dyDescent="0.2">
      <c r="D333" s="38"/>
      <c r="G333" s="40"/>
      <c r="I333" s="38"/>
      <c r="L333" s="40"/>
    </row>
    <row r="334" spans="2:12" x14ac:dyDescent="0.2">
      <c r="D334" s="38"/>
      <c r="G334" s="40"/>
      <c r="I334" s="38"/>
      <c r="L334" s="40"/>
    </row>
    <row r="335" spans="2:12" x14ac:dyDescent="0.2">
      <c r="D335" s="38"/>
      <c r="G335" s="40"/>
      <c r="I335" s="38"/>
      <c r="L335" s="40"/>
    </row>
    <row r="336" spans="2:12" x14ac:dyDescent="0.2">
      <c r="D336" s="38"/>
      <c r="G336" s="40"/>
      <c r="I336" s="38"/>
      <c r="L336" s="40"/>
    </row>
    <row r="337" spans="4:12" x14ac:dyDescent="0.2">
      <c r="D337" s="38"/>
      <c r="G337" s="40"/>
      <c r="I337" s="38"/>
      <c r="L337" s="40"/>
    </row>
    <row r="338" spans="4:12" x14ac:dyDescent="0.2">
      <c r="D338" s="38"/>
      <c r="G338" s="40"/>
      <c r="I338" s="38"/>
      <c r="L338" s="40"/>
    </row>
    <row r="339" spans="4:12" x14ac:dyDescent="0.2">
      <c r="D339" s="38"/>
      <c r="G339" s="40"/>
      <c r="I339" s="38"/>
      <c r="L339" s="40"/>
    </row>
    <row r="340" spans="4:12" x14ac:dyDescent="0.2">
      <c r="D340" s="38"/>
      <c r="G340" s="40"/>
      <c r="I340" s="38"/>
      <c r="L340" s="40"/>
    </row>
    <row r="341" spans="4:12" x14ac:dyDescent="0.2">
      <c r="D341" s="38"/>
      <c r="G341" s="40"/>
      <c r="I341" s="38"/>
      <c r="L341" s="40"/>
    </row>
    <row r="342" spans="4:12" x14ac:dyDescent="0.2">
      <c r="D342" s="38"/>
      <c r="G342" s="40"/>
      <c r="I342" s="38"/>
      <c r="L342" s="40"/>
    </row>
    <row r="343" spans="4:12" x14ac:dyDescent="0.2">
      <c r="D343" s="38"/>
      <c r="G343" s="40"/>
      <c r="I343" s="38"/>
      <c r="L343" s="40"/>
    </row>
    <row r="344" spans="4:12" x14ac:dyDescent="0.2">
      <c r="D344" s="38"/>
      <c r="G344" s="40"/>
      <c r="I344" s="38"/>
      <c r="L344" s="40"/>
    </row>
    <row r="345" spans="4:12" x14ac:dyDescent="0.2">
      <c r="D345" s="38"/>
      <c r="G345" s="40"/>
      <c r="I345" s="38"/>
      <c r="L345" s="40"/>
    </row>
    <row r="346" spans="4:12" x14ac:dyDescent="0.2">
      <c r="D346" s="38"/>
      <c r="G346" s="40"/>
      <c r="I346" s="38"/>
      <c r="L346" s="40"/>
    </row>
    <row r="347" spans="4:12" x14ac:dyDescent="0.2">
      <c r="D347" s="38"/>
      <c r="G347" s="40"/>
      <c r="I347" s="38"/>
      <c r="L347" s="40"/>
    </row>
    <row r="348" spans="4:12" x14ac:dyDescent="0.2">
      <c r="D348" s="38"/>
      <c r="G348" s="40"/>
      <c r="I348" s="38"/>
      <c r="L348" s="40"/>
    </row>
    <row r="349" spans="4:12" x14ac:dyDescent="0.2">
      <c r="D349" s="38"/>
      <c r="G349" s="40"/>
      <c r="I349" s="38"/>
      <c r="L349" s="40"/>
    </row>
    <row r="350" spans="4:12" x14ac:dyDescent="0.2">
      <c r="D350" s="38"/>
      <c r="G350" s="40"/>
      <c r="I350" s="38"/>
      <c r="L350" s="40"/>
    </row>
    <row r="351" spans="4:12" x14ac:dyDescent="0.2">
      <c r="D351" s="38"/>
      <c r="G351" s="40"/>
      <c r="I351" s="38"/>
      <c r="L351" s="40"/>
    </row>
    <row r="352" spans="4:12" x14ac:dyDescent="0.2">
      <c r="D352" s="38"/>
      <c r="G352" s="40"/>
      <c r="I352" s="38"/>
      <c r="L352" s="40"/>
    </row>
    <row r="353" spans="4:12" x14ac:dyDescent="0.2">
      <c r="D353" s="38"/>
      <c r="G353" s="40"/>
      <c r="I353" s="38"/>
      <c r="L353" s="40"/>
    </row>
    <row r="354" spans="4:12" x14ac:dyDescent="0.2">
      <c r="D354" s="38"/>
      <c r="G354" s="40"/>
      <c r="I354" s="38"/>
      <c r="L354" s="40"/>
    </row>
    <row r="355" spans="4:12" x14ac:dyDescent="0.2">
      <c r="D355" s="38"/>
      <c r="G355" s="40"/>
      <c r="I355" s="38"/>
      <c r="L355" s="40"/>
    </row>
    <row r="356" spans="4:12" x14ac:dyDescent="0.2">
      <c r="D356" s="38"/>
      <c r="G356" s="40"/>
      <c r="I356" s="38"/>
      <c r="L356" s="40"/>
    </row>
    <row r="357" spans="4:12" x14ac:dyDescent="0.2">
      <c r="D357" s="38"/>
      <c r="G357" s="40"/>
      <c r="I357" s="38"/>
      <c r="L357" s="40"/>
    </row>
    <row r="358" spans="4:12" x14ac:dyDescent="0.2">
      <c r="D358" s="38"/>
      <c r="G358" s="40"/>
      <c r="I358" s="38"/>
      <c r="L358" s="40"/>
    </row>
    <row r="359" spans="4:12" x14ac:dyDescent="0.2">
      <c r="D359" s="38"/>
      <c r="G359" s="40"/>
      <c r="I359" s="38"/>
      <c r="L359" s="40"/>
    </row>
    <row r="360" spans="4:12" x14ac:dyDescent="0.2">
      <c r="D360" s="38"/>
      <c r="G360" s="40"/>
      <c r="I360" s="38"/>
      <c r="L360" s="40"/>
    </row>
    <row r="361" spans="4:12" x14ac:dyDescent="0.2">
      <c r="D361" s="38"/>
      <c r="G361" s="40"/>
      <c r="I361" s="38"/>
      <c r="L361" s="40"/>
    </row>
    <row r="362" spans="4:12" x14ac:dyDescent="0.2">
      <c r="D362" s="38"/>
      <c r="G362" s="40"/>
      <c r="I362" s="38"/>
      <c r="L362" s="40"/>
    </row>
    <row r="363" spans="4:12" x14ac:dyDescent="0.2">
      <c r="D363" s="38"/>
      <c r="G363" s="40"/>
      <c r="I363" s="38"/>
      <c r="L363" s="40"/>
    </row>
    <row r="364" spans="4:12" x14ac:dyDescent="0.2">
      <c r="D364" s="38"/>
      <c r="G364" s="40"/>
      <c r="I364" s="38"/>
      <c r="L364" s="40"/>
    </row>
    <row r="365" spans="4:12" x14ac:dyDescent="0.2">
      <c r="D365" s="38"/>
      <c r="G365" s="40"/>
      <c r="I365" s="38"/>
      <c r="L365" s="40"/>
    </row>
    <row r="366" spans="4:12" x14ac:dyDescent="0.2">
      <c r="D366" s="38"/>
      <c r="G366" s="40"/>
      <c r="I366" s="38"/>
      <c r="L366" s="40"/>
    </row>
    <row r="367" spans="4:12" x14ac:dyDescent="0.2">
      <c r="D367" s="38"/>
      <c r="G367" s="40"/>
      <c r="I367" s="38"/>
      <c r="L367" s="40"/>
    </row>
    <row r="368" spans="4:12" x14ac:dyDescent="0.2">
      <c r="D368" s="38"/>
      <c r="G368" s="40"/>
      <c r="I368" s="38"/>
      <c r="L368" s="40"/>
    </row>
    <row r="369" spans="4:12" x14ac:dyDescent="0.2">
      <c r="D369" s="38"/>
      <c r="G369" s="40"/>
      <c r="I369" s="38"/>
      <c r="L369" s="40"/>
    </row>
    <row r="370" spans="4:12" x14ac:dyDescent="0.2">
      <c r="D370" s="38"/>
      <c r="G370" s="40"/>
      <c r="I370" s="38"/>
      <c r="L370" s="40"/>
    </row>
    <row r="371" spans="4:12" x14ac:dyDescent="0.2">
      <c r="D371" s="38"/>
      <c r="G371" s="40"/>
      <c r="I371" s="38"/>
      <c r="L371" s="40"/>
    </row>
  </sheetData>
  <mergeCells count="7">
    <mergeCell ref="B1:L1"/>
    <mergeCell ref="D2:G2"/>
    <mergeCell ref="I2:L2"/>
    <mergeCell ref="B326:L326"/>
    <mergeCell ref="B327:L327"/>
    <mergeCell ref="B2:B3"/>
    <mergeCell ref="C2:C3"/>
  </mergeCells>
  <phoneticPr fontId="0" type="noConversion"/>
  <conditionalFormatting sqref="F328:F1048576 F3:F325">
    <cfRule type="colorScale" priority="16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G3:G325 G328:G1048576">
    <cfRule type="cellIs" dxfId="23" priority="17" stopIfTrue="1" operator="lessThan">
      <formula>0.05</formula>
    </cfRule>
  </conditionalFormatting>
  <conditionalFormatting sqref="K96:K325">
    <cfRule type="colorScale" priority="7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K331:K1048576 K3:K95">
    <cfRule type="colorScale" priority="10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L3:L325">
    <cfRule type="cellIs" dxfId="22" priority="8" stopIfTrue="1" operator="lessThan">
      <formula>0.05</formula>
    </cfRule>
  </conditionalFormatting>
  <conditionalFormatting sqref="L331:L1048576">
    <cfRule type="cellIs" dxfId="21" priority="9" stopIfTrue="1" operator="lessThan">
      <formula>0.05</formula>
    </cfRule>
  </conditionalFormatting>
  <conditionalFormatting sqref="M55:M1048576">
    <cfRule type="colorScale" priority="35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N55:N1048576">
    <cfRule type="cellIs" dxfId="20" priority="14" stopIfTrue="1" operator="lessThan">
      <formula>0.05</formula>
    </cfRule>
  </conditionalFormatting>
  <pageMargins left="0.3968253968253968" right="0.45948203842940682" top="0.37593984962406013" bottom="0.57435254803675861" header="0.5" footer="0.5"/>
  <pageSetup paperSize="9" orientation="portrait" horizontalDpi="360" verticalDpi="36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6194B4-AD61-2C47-9D13-4F3052371C50}">
  <dimension ref="B1:L311"/>
  <sheetViews>
    <sheetView view="pageLayout" topLeftCell="A34" zoomScale="137" zoomScaleNormal="192" zoomScalePageLayoutView="137" workbookViewId="0">
      <selection activeCell="B30" sqref="B30:G33"/>
    </sheetView>
  </sheetViews>
  <sheetFormatPr defaultColWidth="8.77734375" defaultRowHeight="11.4" x14ac:dyDescent="0.2"/>
  <cols>
    <col min="1" max="1" width="3.44140625" style="12" customWidth="1"/>
    <col min="2" max="2" width="11" style="12" customWidth="1"/>
    <col min="3" max="4" width="9.33203125" style="12" customWidth="1"/>
    <col min="5" max="5" width="7.33203125" style="12" customWidth="1"/>
    <col min="6" max="6" width="17.33203125" style="39" customWidth="1"/>
    <col min="7" max="7" width="8.109375" style="12" customWidth="1"/>
    <col min="8" max="8" width="5.44140625" style="12" customWidth="1"/>
    <col min="9" max="9" width="8.77734375" style="12"/>
    <col min="10" max="10" width="7.33203125" style="12" customWidth="1"/>
    <col min="11" max="11" width="17.109375" style="12" customWidth="1"/>
    <col min="12" max="12" width="8.109375" style="12" customWidth="1"/>
    <col min="13" max="16384" width="8.77734375" style="12"/>
  </cols>
  <sheetData>
    <row r="1" spans="2:7" ht="34.950000000000003" customHeight="1" thickBot="1" x14ac:dyDescent="0.25">
      <c r="B1" s="292" t="s">
        <v>997</v>
      </c>
      <c r="C1" s="292"/>
      <c r="D1" s="292"/>
      <c r="E1" s="292"/>
      <c r="F1" s="292"/>
      <c r="G1" s="292"/>
    </row>
    <row r="2" spans="2:7" s="5" customFormat="1" ht="28.95" customHeight="1" thickBot="1" x14ac:dyDescent="0.25">
      <c r="B2" s="200" t="s">
        <v>181</v>
      </c>
      <c r="C2" s="195" t="s">
        <v>182</v>
      </c>
      <c r="D2" s="195" t="s">
        <v>1464</v>
      </c>
      <c r="E2" s="195" t="s">
        <v>1465</v>
      </c>
      <c r="F2" s="196" t="s">
        <v>1466</v>
      </c>
      <c r="G2" s="201" t="s">
        <v>1334</v>
      </c>
    </row>
    <row r="3" spans="2:7" ht="12.6" thickBot="1" x14ac:dyDescent="0.25">
      <c r="B3" s="20" t="s">
        <v>244</v>
      </c>
      <c r="C3" s="109" t="s">
        <v>800</v>
      </c>
      <c r="D3" s="119">
        <v>103</v>
      </c>
      <c r="E3" s="22">
        <v>1</v>
      </c>
      <c r="F3" s="120" t="s">
        <v>887</v>
      </c>
      <c r="G3" s="121">
        <v>3.1E-2</v>
      </c>
    </row>
    <row r="4" spans="2:7" ht="12" x14ac:dyDescent="0.2">
      <c r="B4" s="6" t="s">
        <v>218</v>
      </c>
      <c r="C4" s="35" t="s">
        <v>186</v>
      </c>
      <c r="D4" s="26">
        <v>9</v>
      </c>
      <c r="E4" s="27">
        <v>0.92708333333333337</v>
      </c>
      <c r="F4" s="28" t="s">
        <v>888</v>
      </c>
      <c r="G4" s="29">
        <v>6.3E-2</v>
      </c>
    </row>
    <row r="5" spans="2:7" ht="12" x14ac:dyDescent="0.2">
      <c r="B5" s="13" t="s">
        <v>220</v>
      </c>
      <c r="C5" s="14" t="s">
        <v>186</v>
      </c>
      <c r="D5" s="15">
        <v>21</v>
      </c>
      <c r="E5" s="16">
        <v>0.82291666666666663</v>
      </c>
      <c r="F5" s="17" t="s">
        <v>889</v>
      </c>
      <c r="G5" s="18">
        <v>0.38700000000000001</v>
      </c>
    </row>
    <row r="6" spans="2:7" ht="12" x14ac:dyDescent="0.2">
      <c r="B6" s="13" t="s">
        <v>244</v>
      </c>
      <c r="C6" s="14" t="s">
        <v>186</v>
      </c>
      <c r="D6" s="15">
        <v>31</v>
      </c>
      <c r="E6" s="16">
        <v>0.71875</v>
      </c>
      <c r="F6" s="17" t="s">
        <v>890</v>
      </c>
      <c r="G6" s="18">
        <v>0.216</v>
      </c>
    </row>
    <row r="7" spans="2:7" ht="12" x14ac:dyDescent="0.2">
      <c r="B7" s="13" t="s">
        <v>253</v>
      </c>
      <c r="C7" s="14" t="s">
        <v>186</v>
      </c>
      <c r="D7" s="15">
        <v>18</v>
      </c>
      <c r="E7" s="16">
        <v>0.82291666666666663</v>
      </c>
      <c r="F7" s="17" t="s">
        <v>891</v>
      </c>
      <c r="G7" s="18">
        <v>0.65700000000000003</v>
      </c>
    </row>
    <row r="8" spans="2:7" ht="12.6" thickBot="1" x14ac:dyDescent="0.25">
      <c r="B8" s="36" t="s">
        <v>255</v>
      </c>
      <c r="C8" s="37" t="s">
        <v>186</v>
      </c>
      <c r="D8" s="31">
        <v>74</v>
      </c>
      <c r="E8" s="32">
        <v>0.29166666666666669</v>
      </c>
      <c r="F8" s="33"/>
      <c r="G8" s="34"/>
    </row>
    <row r="9" spans="2:7" ht="12" x14ac:dyDescent="0.2">
      <c r="B9" s="101" t="s">
        <v>220</v>
      </c>
      <c r="C9" s="117" t="s">
        <v>276</v>
      </c>
      <c r="D9" s="8">
        <v>91</v>
      </c>
      <c r="E9" s="9">
        <v>0.94791666666666663</v>
      </c>
      <c r="F9" s="10" t="s">
        <v>892</v>
      </c>
      <c r="G9" s="11">
        <v>0.312</v>
      </c>
    </row>
    <row r="10" spans="2:7" ht="12" x14ac:dyDescent="0.2">
      <c r="B10" s="13" t="s">
        <v>244</v>
      </c>
      <c r="C10" s="30" t="s">
        <v>276</v>
      </c>
      <c r="D10" s="15">
        <v>69</v>
      </c>
      <c r="E10" s="16">
        <v>0.71875</v>
      </c>
      <c r="F10" s="17" t="s">
        <v>893</v>
      </c>
      <c r="G10" s="18">
        <v>0.9</v>
      </c>
    </row>
    <row r="11" spans="2:7" ht="12.6" thickBot="1" x14ac:dyDescent="0.25">
      <c r="B11" s="20" t="s">
        <v>253</v>
      </c>
      <c r="C11" s="122" t="s">
        <v>276</v>
      </c>
      <c r="D11" s="21">
        <v>93</v>
      </c>
      <c r="E11" s="22">
        <v>0.96875</v>
      </c>
      <c r="F11" s="23" t="s">
        <v>894</v>
      </c>
      <c r="G11" s="24">
        <v>0.71899999999999997</v>
      </c>
    </row>
    <row r="12" spans="2:7" ht="12" x14ac:dyDescent="0.2">
      <c r="B12" s="6" t="s">
        <v>218</v>
      </c>
      <c r="C12" s="25" t="s">
        <v>322</v>
      </c>
      <c r="D12" s="26">
        <v>95</v>
      </c>
      <c r="E12" s="27">
        <v>0.98958333333333337</v>
      </c>
      <c r="F12" s="28" t="s">
        <v>895</v>
      </c>
      <c r="G12" s="29">
        <v>0.152</v>
      </c>
    </row>
    <row r="13" spans="2:7" ht="12" x14ac:dyDescent="0.2">
      <c r="B13" s="13" t="s">
        <v>220</v>
      </c>
      <c r="C13" s="30" t="s">
        <v>322</v>
      </c>
      <c r="D13" s="15">
        <v>88</v>
      </c>
      <c r="E13" s="16">
        <v>0.91666666666666663</v>
      </c>
      <c r="F13" s="17" t="s">
        <v>896</v>
      </c>
      <c r="G13" s="18">
        <v>0.59799999999999998</v>
      </c>
    </row>
    <row r="14" spans="2:7" ht="12" x14ac:dyDescent="0.2">
      <c r="B14" s="13" t="s">
        <v>244</v>
      </c>
      <c r="C14" s="30" t="s">
        <v>322</v>
      </c>
      <c r="D14" s="15">
        <v>68</v>
      </c>
      <c r="E14" s="16">
        <v>0.70833333333333337</v>
      </c>
      <c r="F14" s="17" t="s">
        <v>897</v>
      </c>
      <c r="G14" s="18">
        <v>4.2000000000000003E-2</v>
      </c>
    </row>
    <row r="15" spans="2:7" ht="12" x14ac:dyDescent="0.2">
      <c r="B15" s="13" t="s">
        <v>253</v>
      </c>
      <c r="C15" s="30" t="s">
        <v>322</v>
      </c>
      <c r="D15" s="15">
        <v>87</v>
      </c>
      <c r="E15" s="16">
        <v>0.90625</v>
      </c>
      <c r="F15" s="17" t="s">
        <v>898</v>
      </c>
      <c r="G15" s="18">
        <v>0.27300000000000002</v>
      </c>
    </row>
    <row r="16" spans="2:7" ht="12.6" thickBot="1" x14ac:dyDescent="0.25">
      <c r="B16" s="36" t="s">
        <v>255</v>
      </c>
      <c r="C16" s="118" t="s">
        <v>322</v>
      </c>
      <c r="D16" s="31">
        <v>93</v>
      </c>
      <c r="E16" s="32">
        <v>0.96875</v>
      </c>
      <c r="F16" s="33" t="s">
        <v>899</v>
      </c>
      <c r="G16" s="34">
        <v>0.441</v>
      </c>
    </row>
    <row r="17" spans="2:7" ht="12" x14ac:dyDescent="0.2">
      <c r="B17" s="6" t="s">
        <v>206</v>
      </c>
      <c r="C17" s="25" t="s">
        <v>366</v>
      </c>
      <c r="D17" s="26">
        <v>95</v>
      </c>
      <c r="E17" s="27">
        <v>0.98958333333333337</v>
      </c>
      <c r="F17" s="28" t="s">
        <v>900</v>
      </c>
      <c r="G17" s="29">
        <v>0.83599999999999997</v>
      </c>
    </row>
    <row r="18" spans="2:7" ht="12" x14ac:dyDescent="0.2">
      <c r="B18" s="13" t="s">
        <v>218</v>
      </c>
      <c r="C18" s="30" t="s">
        <v>366</v>
      </c>
      <c r="D18" s="15">
        <v>83</v>
      </c>
      <c r="E18" s="16">
        <v>0.86458333333333337</v>
      </c>
      <c r="F18" s="17" t="s">
        <v>901</v>
      </c>
      <c r="G18" s="18">
        <v>9.5000000000000001E-2</v>
      </c>
    </row>
    <row r="19" spans="2:7" ht="12" x14ac:dyDescent="0.2">
      <c r="B19" s="13" t="s">
        <v>220</v>
      </c>
      <c r="C19" s="30" t="s">
        <v>366</v>
      </c>
      <c r="D19" s="15">
        <v>93</v>
      </c>
      <c r="E19" s="16">
        <v>0.96875</v>
      </c>
      <c r="F19" s="17" t="s">
        <v>902</v>
      </c>
      <c r="G19" s="18">
        <v>0.873</v>
      </c>
    </row>
    <row r="20" spans="2:7" ht="12" x14ac:dyDescent="0.2">
      <c r="B20" s="13" t="s">
        <v>244</v>
      </c>
      <c r="C20" s="30" t="s">
        <v>366</v>
      </c>
      <c r="D20" s="15">
        <v>94</v>
      </c>
      <c r="E20" s="16">
        <v>0.97916666666666663</v>
      </c>
      <c r="F20" s="17" t="s">
        <v>903</v>
      </c>
      <c r="G20" s="18">
        <v>0.29299999999999998</v>
      </c>
    </row>
    <row r="21" spans="2:7" ht="12" x14ac:dyDescent="0.2">
      <c r="B21" s="13" t="s">
        <v>253</v>
      </c>
      <c r="C21" s="30" t="s">
        <v>366</v>
      </c>
      <c r="D21" s="15">
        <v>76</v>
      </c>
      <c r="E21" s="16">
        <v>0.79166666666666663</v>
      </c>
      <c r="F21" s="17" t="s">
        <v>904</v>
      </c>
      <c r="G21" s="18">
        <v>0.58499999999999996</v>
      </c>
    </row>
    <row r="22" spans="2:7" ht="12.6" thickBot="1" x14ac:dyDescent="0.25">
      <c r="B22" s="36" t="s">
        <v>255</v>
      </c>
      <c r="C22" s="118" t="s">
        <v>366</v>
      </c>
      <c r="D22" s="31">
        <v>10</v>
      </c>
      <c r="E22" s="32">
        <v>0.10416666666666667</v>
      </c>
      <c r="F22" s="33"/>
      <c r="G22" s="34"/>
    </row>
    <row r="23" spans="2:7" ht="12" x14ac:dyDescent="0.2">
      <c r="B23" s="101" t="s">
        <v>218</v>
      </c>
      <c r="C23" s="7" t="s">
        <v>406</v>
      </c>
      <c r="D23" s="8">
        <v>92</v>
      </c>
      <c r="E23" s="9">
        <v>0.95833333333333337</v>
      </c>
      <c r="F23" s="10" t="s">
        <v>905</v>
      </c>
      <c r="G23" s="11">
        <v>0.42099999999999999</v>
      </c>
    </row>
    <row r="24" spans="2:7" ht="12" x14ac:dyDescent="0.2">
      <c r="B24" s="13" t="s">
        <v>244</v>
      </c>
      <c r="C24" s="14" t="s">
        <v>406</v>
      </c>
      <c r="D24" s="15">
        <v>95</v>
      </c>
      <c r="E24" s="16">
        <v>0.98958333333333337</v>
      </c>
      <c r="F24" s="17" t="s">
        <v>906</v>
      </c>
      <c r="G24" s="18">
        <v>0.63600000000000001</v>
      </c>
    </row>
    <row r="25" spans="2:7" ht="13.05" customHeight="1" x14ac:dyDescent="0.2">
      <c r="B25" s="13" t="s">
        <v>253</v>
      </c>
      <c r="C25" s="14" t="s">
        <v>406</v>
      </c>
      <c r="D25" s="15">
        <v>78</v>
      </c>
      <c r="E25" s="16">
        <v>0.8125</v>
      </c>
      <c r="F25" s="17" t="s">
        <v>907</v>
      </c>
      <c r="G25" s="18">
        <v>0.91300000000000003</v>
      </c>
    </row>
    <row r="26" spans="2:7" ht="12" customHeight="1" thickBot="1" x14ac:dyDescent="0.25">
      <c r="B26" s="13" t="s">
        <v>255</v>
      </c>
      <c r="C26" s="14" t="s">
        <v>406</v>
      </c>
      <c r="D26" s="15">
        <v>20</v>
      </c>
      <c r="E26" s="16">
        <v>0.20833333333333334</v>
      </c>
      <c r="F26" s="17"/>
      <c r="G26" s="18"/>
    </row>
    <row r="27" spans="2:7" ht="12" customHeight="1" x14ac:dyDescent="0.2">
      <c r="B27" s="296" t="s">
        <v>886</v>
      </c>
      <c r="C27" s="296"/>
      <c r="D27" s="296"/>
      <c r="E27" s="296"/>
      <c r="F27" s="296"/>
      <c r="G27" s="296"/>
    </row>
    <row r="28" spans="2:7" x14ac:dyDescent="0.2">
      <c r="B28" s="280"/>
      <c r="C28" s="280"/>
      <c r="D28" s="280"/>
      <c r="E28" s="280"/>
      <c r="F28" s="280"/>
      <c r="G28" s="280"/>
    </row>
    <row r="29" spans="2:7" ht="13.2" x14ac:dyDescent="0.2">
      <c r="B29" s="297" t="s">
        <v>908</v>
      </c>
      <c r="C29" s="297"/>
      <c r="D29" s="297"/>
      <c r="E29" s="297"/>
      <c r="F29" s="297"/>
      <c r="G29" s="297"/>
    </row>
    <row r="30" spans="2:7" x14ac:dyDescent="0.2">
      <c r="B30" s="280" t="s">
        <v>1277</v>
      </c>
      <c r="C30" s="280"/>
      <c r="D30" s="280"/>
      <c r="E30" s="280"/>
      <c r="F30" s="280"/>
      <c r="G30" s="280"/>
    </row>
    <row r="31" spans="2:7" x14ac:dyDescent="0.2">
      <c r="B31" s="280"/>
      <c r="C31" s="280"/>
      <c r="D31" s="280"/>
      <c r="E31" s="280"/>
      <c r="F31" s="280"/>
      <c r="G31" s="280"/>
    </row>
    <row r="32" spans="2:7" x14ac:dyDescent="0.2">
      <c r="B32" s="280"/>
      <c r="C32" s="280"/>
      <c r="D32" s="280"/>
      <c r="E32" s="280"/>
      <c r="F32" s="280"/>
      <c r="G32" s="280"/>
    </row>
    <row r="33" spans="2:12" x14ac:dyDescent="0.2">
      <c r="B33" s="280"/>
      <c r="C33" s="280"/>
      <c r="D33" s="280"/>
      <c r="E33" s="280"/>
      <c r="F33" s="280"/>
      <c r="G33" s="280"/>
    </row>
    <row r="34" spans="2:12" x14ac:dyDescent="0.2">
      <c r="B34" s="5"/>
      <c r="C34" s="5"/>
      <c r="D34" s="5"/>
      <c r="E34" s="5"/>
      <c r="F34" s="5"/>
      <c r="G34" s="5"/>
    </row>
    <row r="35" spans="2:12" ht="25.05" customHeight="1" thickBot="1" x14ac:dyDescent="0.25">
      <c r="B35" s="302" t="s">
        <v>996</v>
      </c>
      <c r="C35" s="302"/>
      <c r="D35" s="302"/>
      <c r="E35" s="302"/>
      <c r="F35" s="302"/>
      <c r="G35" s="302"/>
      <c r="H35" s="302"/>
      <c r="I35" s="302"/>
      <c r="J35" s="302"/>
      <c r="K35" s="302"/>
      <c r="L35" s="302"/>
    </row>
    <row r="36" spans="2:12" ht="19.95" customHeight="1" x14ac:dyDescent="0.25">
      <c r="B36" s="298" t="s">
        <v>181</v>
      </c>
      <c r="C36" s="300" t="s">
        <v>182</v>
      </c>
      <c r="D36" s="293" t="s">
        <v>631</v>
      </c>
      <c r="E36" s="294"/>
      <c r="F36" s="294"/>
      <c r="G36" s="294"/>
      <c r="H36" s="107"/>
      <c r="I36" s="294" t="s">
        <v>4</v>
      </c>
      <c r="J36" s="294"/>
      <c r="K36" s="294"/>
      <c r="L36" s="295"/>
    </row>
    <row r="37" spans="2:12" ht="31.05" customHeight="1" thickBot="1" x14ac:dyDescent="0.3">
      <c r="B37" s="299"/>
      <c r="C37" s="301"/>
      <c r="D37" s="110" t="s">
        <v>884</v>
      </c>
      <c r="E37" s="110" t="s">
        <v>911</v>
      </c>
      <c r="F37" s="111" t="s">
        <v>184</v>
      </c>
      <c r="G37" s="110" t="s">
        <v>882</v>
      </c>
      <c r="H37" s="116"/>
      <c r="I37" s="110" t="s">
        <v>884</v>
      </c>
      <c r="J37" s="110" t="s">
        <v>911</v>
      </c>
      <c r="K37" s="111" t="s">
        <v>184</v>
      </c>
      <c r="L37" s="112" t="s">
        <v>882</v>
      </c>
    </row>
    <row r="38" spans="2:12" ht="12.6" thickBot="1" x14ac:dyDescent="0.25">
      <c r="B38" s="36" t="s">
        <v>244</v>
      </c>
      <c r="C38" s="102" t="s">
        <v>800</v>
      </c>
      <c r="D38" s="31">
        <v>22</v>
      </c>
      <c r="E38" s="32">
        <v>0.81355932203389836</v>
      </c>
      <c r="F38" s="33" t="s">
        <v>909</v>
      </c>
      <c r="G38" s="114">
        <v>0.17399999999999999</v>
      </c>
      <c r="H38" s="102"/>
      <c r="I38" s="103">
        <v>12</v>
      </c>
      <c r="J38" s="32">
        <v>0.81818181818181823</v>
      </c>
      <c r="K38" s="105" t="s">
        <v>910</v>
      </c>
      <c r="L38" s="106">
        <v>0.77600000000000002</v>
      </c>
    </row>
    <row r="39" spans="2:12" ht="6" customHeight="1" x14ac:dyDescent="0.2">
      <c r="C39" s="5"/>
      <c r="D39" s="5"/>
      <c r="E39" s="5"/>
      <c r="F39" s="5"/>
      <c r="G39" s="5"/>
      <c r="H39" s="5"/>
      <c r="I39" s="5"/>
      <c r="J39" s="5"/>
      <c r="K39" s="5"/>
      <c r="L39" s="5"/>
    </row>
    <row r="40" spans="2:12" ht="12" customHeight="1" x14ac:dyDescent="0.2">
      <c r="B40" s="280" t="s">
        <v>886</v>
      </c>
      <c r="C40" s="280"/>
      <c r="D40" s="280"/>
      <c r="E40" s="280"/>
      <c r="F40" s="280"/>
      <c r="G40" s="280"/>
      <c r="H40" s="280"/>
      <c r="I40" s="280"/>
      <c r="J40" s="280"/>
      <c r="K40" s="280"/>
      <c r="L40" s="280"/>
    </row>
    <row r="41" spans="2:12" ht="12" customHeight="1" x14ac:dyDescent="0.2">
      <c r="B41" s="280" t="s">
        <v>912</v>
      </c>
      <c r="C41" s="280"/>
      <c r="D41" s="280"/>
      <c r="E41" s="280"/>
      <c r="F41" s="280"/>
      <c r="G41" s="280"/>
      <c r="H41" s="280"/>
      <c r="I41" s="280"/>
      <c r="J41" s="280"/>
      <c r="K41" s="280"/>
      <c r="L41" s="280"/>
    </row>
    <row r="42" spans="2:12" ht="24" customHeight="1" x14ac:dyDescent="0.2">
      <c r="B42" s="280"/>
      <c r="C42" s="280"/>
      <c r="D42" s="280"/>
      <c r="E42" s="280"/>
      <c r="F42" s="280"/>
      <c r="G42" s="280"/>
      <c r="H42" s="280"/>
      <c r="I42" s="280"/>
      <c r="J42" s="280"/>
      <c r="K42" s="280"/>
      <c r="L42" s="280"/>
    </row>
    <row r="43" spans="2:12" ht="10.95" customHeight="1" x14ac:dyDescent="0.2"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</row>
    <row r="44" spans="2:12" ht="12" hidden="1" customHeight="1" x14ac:dyDescent="0.2"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</row>
    <row r="45" spans="2:12" x14ac:dyDescent="0.2">
      <c r="D45" s="38"/>
      <c r="G45" s="40"/>
    </row>
    <row r="46" spans="2:12" x14ac:dyDescent="0.2">
      <c r="D46" s="38"/>
      <c r="G46" s="40"/>
    </row>
    <row r="47" spans="2:12" x14ac:dyDescent="0.2">
      <c r="D47" s="38"/>
      <c r="G47" s="40"/>
    </row>
    <row r="48" spans="2:12" x14ac:dyDescent="0.2">
      <c r="D48" s="38"/>
      <c r="G48" s="40"/>
    </row>
    <row r="49" spans="4:7" x14ac:dyDescent="0.2">
      <c r="D49" s="38"/>
      <c r="G49" s="40"/>
    </row>
    <row r="311" ht="52.05" customHeight="1" x14ac:dyDescent="0.2"/>
  </sheetData>
  <mergeCells count="11">
    <mergeCell ref="B1:G1"/>
    <mergeCell ref="D36:G36"/>
    <mergeCell ref="I36:L36"/>
    <mergeCell ref="B40:L40"/>
    <mergeCell ref="B41:L42"/>
    <mergeCell ref="B27:G28"/>
    <mergeCell ref="B29:G29"/>
    <mergeCell ref="B30:G33"/>
    <mergeCell ref="B36:B37"/>
    <mergeCell ref="C36:C37"/>
    <mergeCell ref="B35:L35"/>
  </mergeCells>
  <conditionalFormatting sqref="F3">
    <cfRule type="colorScale" priority="14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F10">
    <cfRule type="colorScale" priority="15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F37">
    <cfRule type="colorScale" priority="2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F38">
    <cfRule type="colorScale" priority="6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F45:F1048576 F2 F11:F26 F4:F9">
    <cfRule type="colorScale" priority="16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G2:G26">
    <cfRule type="cellIs" dxfId="19" priority="23" stopIfTrue="1" operator="lessThan">
      <formula>0.05</formula>
    </cfRule>
  </conditionalFormatting>
  <conditionalFormatting sqref="G37:G38">
    <cfRule type="cellIs" dxfId="18" priority="4" stopIfTrue="1" operator="lessThan">
      <formula>0.05</formula>
    </cfRule>
  </conditionalFormatting>
  <conditionalFormatting sqref="G45:G1048576">
    <cfRule type="cellIs" dxfId="17" priority="17" stopIfTrue="1" operator="lessThan">
      <formula>0.05</formula>
    </cfRule>
  </conditionalFormatting>
  <conditionalFormatting sqref="K37">
    <cfRule type="colorScale" priority="1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K38">
    <cfRule type="colorScale" priority="5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L37:L38">
    <cfRule type="cellIs" dxfId="16" priority="3" stopIfTrue="1" operator="lessThan">
      <formula>0.05</formula>
    </cfRule>
  </conditionalFormatting>
  <pageMargins left="0.75" right="0.75" top="1" bottom="1" header="0.5" footer="0.5"/>
  <pageSetup paperSize="9" orientation="landscape" horizontalDpi="360" verticalDpi="36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5164B-8446-864C-BDF7-D1B8486AD1A8}">
  <dimension ref="B1:M95"/>
  <sheetViews>
    <sheetView zoomScale="145" zoomScaleNormal="145" zoomScalePageLayoutView="127" workbookViewId="0">
      <selection activeCell="N23" sqref="N23"/>
    </sheetView>
  </sheetViews>
  <sheetFormatPr defaultColWidth="8.77734375" defaultRowHeight="11.4" x14ac:dyDescent="0.2"/>
  <cols>
    <col min="1" max="1" width="2.33203125" style="12" customWidth="1"/>
    <col min="2" max="2" width="7" style="12" customWidth="1"/>
    <col min="3" max="3" width="7.44140625" style="12" customWidth="1"/>
    <col min="4" max="4" width="6.6640625" style="12" customWidth="1"/>
    <col min="5" max="5" width="5.77734375" style="12" customWidth="1"/>
    <col min="6" max="6" width="15.77734375" style="39" customWidth="1"/>
    <col min="7" max="7" width="6.44140625" style="12" customWidth="1"/>
    <col min="8" max="8" width="2.109375" style="12" customWidth="1"/>
    <col min="9" max="9" width="6.33203125" style="12" customWidth="1"/>
    <col min="10" max="10" width="6.109375" style="12" customWidth="1"/>
    <col min="11" max="11" width="16.109375" style="12" customWidth="1"/>
    <col min="12" max="12" width="6.33203125" style="12" customWidth="1"/>
    <col min="13" max="16384" width="8.77734375" style="12"/>
  </cols>
  <sheetData>
    <row r="1" spans="2:12" ht="12" thickBot="1" x14ac:dyDescent="0.25">
      <c r="B1" s="12" t="s">
        <v>1274</v>
      </c>
    </row>
    <row r="2" spans="2:12" ht="13.95" customHeight="1" x14ac:dyDescent="0.2">
      <c r="B2" s="303" t="s">
        <v>181</v>
      </c>
      <c r="C2" s="305" t="s">
        <v>182</v>
      </c>
      <c r="D2" s="307" t="s">
        <v>631</v>
      </c>
      <c r="E2" s="308"/>
      <c r="F2" s="308"/>
      <c r="G2" s="308"/>
      <c r="H2" s="193"/>
      <c r="I2" s="308" t="s">
        <v>4</v>
      </c>
      <c r="J2" s="308"/>
      <c r="K2" s="308"/>
      <c r="L2" s="309"/>
    </row>
    <row r="3" spans="2:12" s="5" customFormat="1" ht="28.95" customHeight="1" thickBot="1" x14ac:dyDescent="0.25">
      <c r="B3" s="304"/>
      <c r="C3" s="306"/>
      <c r="D3" s="202" t="s">
        <v>183</v>
      </c>
      <c r="E3" s="203" t="s">
        <v>1462</v>
      </c>
      <c r="F3" s="204" t="s">
        <v>1463</v>
      </c>
      <c r="G3" s="203" t="s">
        <v>1334</v>
      </c>
      <c r="H3" s="205"/>
      <c r="I3" s="206" t="s">
        <v>183</v>
      </c>
      <c r="J3" s="206" t="s">
        <v>1462</v>
      </c>
      <c r="K3" s="207" t="s">
        <v>1463</v>
      </c>
      <c r="L3" s="208" t="s">
        <v>1334</v>
      </c>
    </row>
    <row r="4" spans="2:12" ht="12" x14ac:dyDescent="0.2">
      <c r="B4" s="101" t="s">
        <v>185</v>
      </c>
      <c r="C4" s="7" t="s">
        <v>800</v>
      </c>
      <c r="D4" s="8">
        <v>118</v>
      </c>
      <c r="E4" s="9">
        <v>1</v>
      </c>
      <c r="F4" s="10" t="s">
        <v>801</v>
      </c>
      <c r="G4" s="113">
        <v>8.9999999999999993E-3</v>
      </c>
      <c r="H4" s="109"/>
      <c r="I4" s="8">
        <v>66</v>
      </c>
      <c r="J4" s="9">
        <v>1</v>
      </c>
      <c r="K4" s="10" t="s">
        <v>846</v>
      </c>
      <c r="L4" s="11">
        <v>0.78100000000000003</v>
      </c>
    </row>
    <row r="5" spans="2:12" ht="12" x14ac:dyDescent="0.2">
      <c r="B5" s="13" t="s">
        <v>188</v>
      </c>
      <c r="C5" s="7" t="s">
        <v>800</v>
      </c>
      <c r="D5" s="15">
        <v>118</v>
      </c>
      <c r="E5" s="16">
        <v>1</v>
      </c>
      <c r="F5" s="17" t="s">
        <v>802</v>
      </c>
      <c r="G5" s="108">
        <v>0.96899999999999997</v>
      </c>
      <c r="H5" s="109"/>
      <c r="I5" s="8">
        <v>66</v>
      </c>
      <c r="J5" s="9">
        <v>1</v>
      </c>
      <c r="K5" s="10" t="s">
        <v>847</v>
      </c>
      <c r="L5" s="11">
        <v>0.61799999999999999</v>
      </c>
    </row>
    <row r="6" spans="2:12" ht="12" x14ac:dyDescent="0.2">
      <c r="B6" s="13" t="s">
        <v>190</v>
      </c>
      <c r="C6" s="7" t="s">
        <v>800</v>
      </c>
      <c r="D6" s="15">
        <v>118</v>
      </c>
      <c r="E6" s="16">
        <v>1</v>
      </c>
      <c r="F6" s="17" t="s">
        <v>803</v>
      </c>
      <c r="G6" s="108">
        <v>0.7</v>
      </c>
      <c r="I6" s="8">
        <v>66</v>
      </c>
      <c r="J6" s="16">
        <v>1</v>
      </c>
      <c r="K6" s="10" t="s">
        <v>848</v>
      </c>
      <c r="L6" s="11">
        <v>0.40300000000000002</v>
      </c>
    </row>
    <row r="7" spans="2:12" ht="12" x14ac:dyDescent="0.2">
      <c r="B7" s="13" t="s">
        <v>192</v>
      </c>
      <c r="C7" s="7" t="s">
        <v>800</v>
      </c>
      <c r="D7" s="15">
        <v>118</v>
      </c>
      <c r="E7" s="16">
        <v>1</v>
      </c>
      <c r="F7" s="17" t="s">
        <v>804</v>
      </c>
      <c r="G7" s="108">
        <v>0.63100000000000001</v>
      </c>
      <c r="I7" s="8">
        <v>66</v>
      </c>
      <c r="J7" s="16">
        <v>1</v>
      </c>
      <c r="K7" s="10" t="s">
        <v>849</v>
      </c>
      <c r="L7" s="11">
        <v>0.72299999999999998</v>
      </c>
    </row>
    <row r="8" spans="2:12" ht="12" x14ac:dyDescent="0.2">
      <c r="B8" s="13" t="s">
        <v>194</v>
      </c>
      <c r="C8" s="7" t="s">
        <v>800</v>
      </c>
      <c r="D8" s="15">
        <v>118</v>
      </c>
      <c r="E8" s="16">
        <v>1</v>
      </c>
      <c r="F8" s="17" t="s">
        <v>805</v>
      </c>
      <c r="G8" s="108">
        <v>0.89100000000000001</v>
      </c>
      <c r="I8" s="8">
        <v>66</v>
      </c>
      <c r="J8" s="16">
        <v>1</v>
      </c>
      <c r="K8" s="10" t="s">
        <v>850</v>
      </c>
      <c r="L8" s="11">
        <v>0.55900000000000005</v>
      </c>
    </row>
    <row r="9" spans="2:12" ht="12" x14ac:dyDescent="0.2">
      <c r="B9" s="13" t="s">
        <v>196</v>
      </c>
      <c r="C9" s="7" t="s">
        <v>800</v>
      </c>
      <c r="D9" s="15">
        <v>118</v>
      </c>
      <c r="E9" s="16">
        <v>1</v>
      </c>
      <c r="F9" s="17" t="s">
        <v>806</v>
      </c>
      <c r="G9" s="108">
        <v>0.66400000000000003</v>
      </c>
      <c r="I9" s="8">
        <v>66</v>
      </c>
      <c r="J9" s="16">
        <v>1</v>
      </c>
      <c r="K9" s="10" t="s">
        <v>851</v>
      </c>
      <c r="L9" s="11">
        <v>0.59199999999999997</v>
      </c>
    </row>
    <row r="10" spans="2:12" ht="12" x14ac:dyDescent="0.2">
      <c r="B10" s="13" t="s">
        <v>198</v>
      </c>
      <c r="C10" s="7" t="s">
        <v>800</v>
      </c>
      <c r="D10" s="15">
        <v>118</v>
      </c>
      <c r="E10" s="16">
        <v>1</v>
      </c>
      <c r="F10" s="17" t="s">
        <v>807</v>
      </c>
      <c r="G10" s="108">
        <v>0.5</v>
      </c>
      <c r="I10" s="8">
        <v>66</v>
      </c>
      <c r="J10" s="16">
        <v>1</v>
      </c>
      <c r="K10" s="10" t="s">
        <v>852</v>
      </c>
      <c r="L10" s="11">
        <v>0.90700000000000003</v>
      </c>
    </row>
    <row r="11" spans="2:12" ht="12" x14ac:dyDescent="0.2">
      <c r="B11" s="13" t="s">
        <v>200</v>
      </c>
      <c r="C11" s="7" t="s">
        <v>800</v>
      </c>
      <c r="D11" s="15">
        <v>118</v>
      </c>
      <c r="E11" s="16">
        <v>1</v>
      </c>
      <c r="F11" s="17" t="s">
        <v>808</v>
      </c>
      <c r="G11" s="108">
        <v>0.67100000000000004</v>
      </c>
      <c r="I11" s="8">
        <v>66</v>
      </c>
      <c r="J11" s="16">
        <v>1</v>
      </c>
      <c r="K11" s="10" t="s">
        <v>853</v>
      </c>
      <c r="L11" s="11">
        <v>0.28399999999999997</v>
      </c>
    </row>
    <row r="12" spans="2:12" ht="12" x14ac:dyDescent="0.2">
      <c r="B12" s="13" t="s">
        <v>202</v>
      </c>
      <c r="C12" s="7" t="s">
        <v>800</v>
      </c>
      <c r="D12" s="15">
        <v>118</v>
      </c>
      <c r="E12" s="16">
        <v>1</v>
      </c>
      <c r="F12" s="17" t="s">
        <v>809</v>
      </c>
      <c r="G12" s="108">
        <v>0.54200000000000004</v>
      </c>
      <c r="I12" s="8">
        <v>66</v>
      </c>
      <c r="J12" s="16">
        <v>1</v>
      </c>
      <c r="K12" s="10" t="s">
        <v>854</v>
      </c>
      <c r="L12" s="11">
        <v>0.25600000000000001</v>
      </c>
    </row>
    <row r="13" spans="2:12" ht="12" x14ac:dyDescent="0.2">
      <c r="B13" s="13" t="s">
        <v>204</v>
      </c>
      <c r="C13" s="7" t="s">
        <v>800</v>
      </c>
      <c r="D13" s="15">
        <v>118</v>
      </c>
      <c r="E13" s="16">
        <v>1</v>
      </c>
      <c r="F13" s="17" t="s">
        <v>810</v>
      </c>
      <c r="G13" s="108">
        <v>0.114</v>
      </c>
      <c r="I13" s="8">
        <v>66</v>
      </c>
      <c r="J13" s="16">
        <v>1</v>
      </c>
      <c r="K13" s="10" t="s">
        <v>387</v>
      </c>
      <c r="L13" s="11">
        <v>0.89100000000000001</v>
      </c>
    </row>
    <row r="14" spans="2:12" ht="12" x14ac:dyDescent="0.2">
      <c r="B14" s="13" t="s">
        <v>206</v>
      </c>
      <c r="C14" s="7" t="s">
        <v>800</v>
      </c>
      <c r="D14" s="15">
        <v>118</v>
      </c>
      <c r="E14" s="16">
        <v>1</v>
      </c>
      <c r="F14" s="17" t="s">
        <v>811</v>
      </c>
      <c r="G14" s="108">
        <v>0.85</v>
      </c>
      <c r="I14" s="8">
        <v>66</v>
      </c>
      <c r="J14" s="16">
        <v>1</v>
      </c>
      <c r="K14" s="10" t="s">
        <v>855</v>
      </c>
      <c r="L14" s="11">
        <v>0.89900000000000002</v>
      </c>
    </row>
    <row r="15" spans="2:12" ht="12" x14ac:dyDescent="0.2">
      <c r="B15" s="13" t="s">
        <v>208</v>
      </c>
      <c r="C15" s="7" t="s">
        <v>800</v>
      </c>
      <c r="D15" s="15">
        <v>118</v>
      </c>
      <c r="E15" s="16">
        <v>1</v>
      </c>
      <c r="F15" s="17" t="s">
        <v>812</v>
      </c>
      <c r="G15" s="108">
        <v>0.81799999999999995</v>
      </c>
      <c r="I15" s="8">
        <v>66</v>
      </c>
      <c r="J15" s="16">
        <v>1</v>
      </c>
      <c r="K15" s="10" t="s">
        <v>856</v>
      </c>
      <c r="L15" s="11">
        <v>0.20200000000000001</v>
      </c>
    </row>
    <row r="16" spans="2:12" ht="12" x14ac:dyDescent="0.2">
      <c r="B16" s="13" t="s">
        <v>210</v>
      </c>
      <c r="C16" s="7" t="s">
        <v>800</v>
      </c>
      <c r="D16" s="15">
        <v>118</v>
      </c>
      <c r="E16" s="16">
        <v>1</v>
      </c>
      <c r="F16" s="17" t="s">
        <v>813</v>
      </c>
      <c r="G16" s="108">
        <v>0.16300000000000001</v>
      </c>
      <c r="I16" s="8">
        <v>66</v>
      </c>
      <c r="J16" s="16">
        <v>1</v>
      </c>
      <c r="K16" s="10" t="s">
        <v>857</v>
      </c>
      <c r="L16" s="11">
        <v>0.66</v>
      </c>
    </row>
    <row r="17" spans="2:12" ht="12" x14ac:dyDescent="0.2">
      <c r="B17" s="13" t="s">
        <v>212</v>
      </c>
      <c r="C17" s="7" t="s">
        <v>800</v>
      </c>
      <c r="D17" s="15">
        <v>118</v>
      </c>
      <c r="E17" s="16">
        <v>1</v>
      </c>
      <c r="F17" s="17" t="s">
        <v>814</v>
      </c>
      <c r="G17" s="108">
        <v>0.53200000000000003</v>
      </c>
      <c r="I17" s="8">
        <v>66</v>
      </c>
      <c r="J17" s="16">
        <v>1</v>
      </c>
      <c r="K17" s="10" t="s">
        <v>193</v>
      </c>
      <c r="L17" s="11">
        <v>0.442</v>
      </c>
    </row>
    <row r="18" spans="2:12" ht="12" x14ac:dyDescent="0.2">
      <c r="B18" s="13" t="s">
        <v>214</v>
      </c>
      <c r="C18" s="7" t="s">
        <v>800</v>
      </c>
      <c r="D18" s="15">
        <v>118</v>
      </c>
      <c r="E18" s="16">
        <v>1</v>
      </c>
      <c r="F18" s="17" t="s">
        <v>815</v>
      </c>
      <c r="G18" s="108">
        <v>0.50700000000000001</v>
      </c>
      <c r="I18" s="8">
        <v>66</v>
      </c>
      <c r="J18" s="16">
        <v>1</v>
      </c>
      <c r="K18" s="10" t="s">
        <v>858</v>
      </c>
      <c r="L18" s="11">
        <v>0.80600000000000005</v>
      </c>
    </row>
    <row r="19" spans="2:12" ht="12" x14ac:dyDescent="0.2">
      <c r="B19" s="13" t="s">
        <v>216</v>
      </c>
      <c r="C19" s="7" t="s">
        <v>800</v>
      </c>
      <c r="D19" s="15">
        <v>118</v>
      </c>
      <c r="E19" s="16">
        <v>1</v>
      </c>
      <c r="F19" s="17" t="s">
        <v>816</v>
      </c>
      <c r="G19" s="108">
        <v>0.253</v>
      </c>
      <c r="I19" s="8">
        <v>66</v>
      </c>
      <c r="J19" s="16">
        <v>1</v>
      </c>
      <c r="K19" s="10" t="s">
        <v>859</v>
      </c>
      <c r="L19" s="11">
        <v>0.17</v>
      </c>
    </row>
    <row r="20" spans="2:12" ht="12" x14ac:dyDescent="0.2">
      <c r="B20" s="13" t="s">
        <v>218</v>
      </c>
      <c r="C20" s="7" t="s">
        <v>800</v>
      </c>
      <c r="D20" s="15">
        <v>118</v>
      </c>
      <c r="E20" s="16">
        <v>1</v>
      </c>
      <c r="F20" s="17" t="s">
        <v>817</v>
      </c>
      <c r="G20" s="108">
        <v>0.73499999999999999</v>
      </c>
      <c r="I20" s="8">
        <v>66</v>
      </c>
      <c r="J20" s="16">
        <v>1</v>
      </c>
      <c r="K20" s="10" t="s">
        <v>860</v>
      </c>
      <c r="L20" s="11">
        <v>0.83099999999999996</v>
      </c>
    </row>
    <row r="21" spans="2:12" ht="12" x14ac:dyDescent="0.2">
      <c r="B21" s="13" t="s">
        <v>220</v>
      </c>
      <c r="C21" s="7" t="s">
        <v>800</v>
      </c>
      <c r="D21" s="15">
        <v>118</v>
      </c>
      <c r="E21" s="16">
        <v>1</v>
      </c>
      <c r="F21" s="17" t="s">
        <v>818</v>
      </c>
      <c r="G21" s="108">
        <v>0.625</v>
      </c>
      <c r="I21" s="8">
        <v>66</v>
      </c>
      <c r="J21" s="16">
        <v>1</v>
      </c>
      <c r="K21" s="10" t="s">
        <v>861</v>
      </c>
      <c r="L21" s="11">
        <v>0.88700000000000001</v>
      </c>
    </row>
    <row r="22" spans="2:12" ht="12" x14ac:dyDescent="0.2">
      <c r="B22" s="13" t="s">
        <v>222</v>
      </c>
      <c r="C22" s="7" t="s">
        <v>800</v>
      </c>
      <c r="D22" s="15">
        <v>118</v>
      </c>
      <c r="E22" s="16">
        <v>1</v>
      </c>
      <c r="F22" s="17" t="s">
        <v>819</v>
      </c>
      <c r="G22" s="108">
        <v>0.86599999999999999</v>
      </c>
      <c r="I22" s="8">
        <v>66</v>
      </c>
      <c r="J22" s="16">
        <v>1</v>
      </c>
      <c r="K22" s="10" t="s">
        <v>440</v>
      </c>
      <c r="L22" s="11">
        <v>0.67</v>
      </c>
    </row>
    <row r="23" spans="2:12" ht="12" x14ac:dyDescent="0.2">
      <c r="B23" s="13" t="s">
        <v>224</v>
      </c>
      <c r="C23" s="7" t="s">
        <v>800</v>
      </c>
      <c r="D23" s="15">
        <v>118</v>
      </c>
      <c r="E23" s="16">
        <v>1</v>
      </c>
      <c r="F23" s="17" t="s">
        <v>820</v>
      </c>
      <c r="G23" s="108">
        <v>0.39900000000000002</v>
      </c>
      <c r="I23" s="8">
        <v>66</v>
      </c>
      <c r="J23" s="16">
        <v>1</v>
      </c>
      <c r="K23" s="10" t="s">
        <v>862</v>
      </c>
      <c r="L23" s="11">
        <v>0.14699999999999999</v>
      </c>
    </row>
    <row r="24" spans="2:12" ht="12" x14ac:dyDescent="0.2">
      <c r="B24" s="13" t="s">
        <v>226</v>
      </c>
      <c r="C24" s="7" t="s">
        <v>800</v>
      </c>
      <c r="D24" s="15">
        <v>118</v>
      </c>
      <c r="E24" s="16">
        <v>1</v>
      </c>
      <c r="F24" s="17" t="s">
        <v>821</v>
      </c>
      <c r="G24" s="108">
        <v>0.16800000000000001</v>
      </c>
      <c r="I24" s="8">
        <v>66</v>
      </c>
      <c r="J24" s="16">
        <v>1</v>
      </c>
      <c r="K24" s="10" t="s">
        <v>863</v>
      </c>
      <c r="L24" s="11">
        <v>0.36899999999999999</v>
      </c>
    </row>
    <row r="25" spans="2:12" ht="12" x14ac:dyDescent="0.2">
      <c r="B25" s="13" t="s">
        <v>228</v>
      </c>
      <c r="C25" s="7" t="s">
        <v>800</v>
      </c>
      <c r="D25" s="15">
        <v>118</v>
      </c>
      <c r="E25" s="16">
        <v>1</v>
      </c>
      <c r="F25" s="17" t="s">
        <v>822</v>
      </c>
      <c r="G25" s="108">
        <v>0.61</v>
      </c>
      <c r="I25" s="8">
        <v>66</v>
      </c>
      <c r="J25" s="16">
        <v>1</v>
      </c>
      <c r="K25" s="10" t="s">
        <v>864</v>
      </c>
      <c r="L25" s="11">
        <v>0.39900000000000002</v>
      </c>
    </row>
    <row r="26" spans="2:12" ht="12" x14ac:dyDescent="0.2">
      <c r="B26" s="13" t="s">
        <v>230</v>
      </c>
      <c r="C26" s="7" t="s">
        <v>800</v>
      </c>
      <c r="D26" s="15">
        <v>118</v>
      </c>
      <c r="E26" s="16">
        <v>1</v>
      </c>
      <c r="F26" s="17" t="s">
        <v>823</v>
      </c>
      <c r="G26" s="108">
        <v>0.35899999999999999</v>
      </c>
      <c r="I26" s="8">
        <v>66</v>
      </c>
      <c r="J26" s="16">
        <v>1</v>
      </c>
      <c r="K26" s="10" t="s">
        <v>865</v>
      </c>
      <c r="L26" s="11">
        <v>0.114</v>
      </c>
    </row>
    <row r="27" spans="2:12" ht="12" x14ac:dyDescent="0.2">
      <c r="B27" s="13" t="s">
        <v>232</v>
      </c>
      <c r="C27" s="7" t="s">
        <v>800</v>
      </c>
      <c r="D27" s="15">
        <v>118</v>
      </c>
      <c r="E27" s="16">
        <v>1</v>
      </c>
      <c r="F27" s="17" t="s">
        <v>824</v>
      </c>
      <c r="G27" s="108">
        <v>0.56299999999999994</v>
      </c>
      <c r="I27" s="8">
        <v>66</v>
      </c>
      <c r="J27" s="16">
        <v>1</v>
      </c>
      <c r="K27" s="10" t="s">
        <v>866</v>
      </c>
      <c r="L27" s="11">
        <v>0.48799999999999999</v>
      </c>
    </row>
    <row r="28" spans="2:12" ht="12" x14ac:dyDescent="0.2">
      <c r="B28" s="13" t="s">
        <v>234</v>
      </c>
      <c r="C28" s="7" t="s">
        <v>800</v>
      </c>
      <c r="D28" s="15">
        <v>118</v>
      </c>
      <c r="E28" s="16">
        <v>1</v>
      </c>
      <c r="F28" s="17" t="s">
        <v>825</v>
      </c>
      <c r="G28" s="108">
        <v>5.2999999999999999E-2</v>
      </c>
      <c r="I28" s="8">
        <v>66</v>
      </c>
      <c r="J28" s="16">
        <v>1</v>
      </c>
      <c r="K28" s="10" t="s">
        <v>867</v>
      </c>
      <c r="L28" s="11">
        <v>0.79700000000000004</v>
      </c>
    </row>
    <row r="29" spans="2:12" ht="12" x14ac:dyDescent="0.2">
      <c r="B29" s="13" t="s">
        <v>236</v>
      </c>
      <c r="C29" s="7" t="s">
        <v>800</v>
      </c>
      <c r="D29" s="15">
        <v>118</v>
      </c>
      <c r="E29" s="16">
        <v>1</v>
      </c>
      <c r="F29" s="17" t="s">
        <v>826</v>
      </c>
      <c r="G29" s="108">
        <v>0.156</v>
      </c>
      <c r="I29" s="8">
        <v>66</v>
      </c>
      <c r="J29" s="16">
        <v>1</v>
      </c>
      <c r="K29" s="10" t="s">
        <v>868</v>
      </c>
      <c r="L29" s="11">
        <v>0.81899999999999995</v>
      </c>
    </row>
    <row r="30" spans="2:12" ht="12" x14ac:dyDescent="0.2">
      <c r="B30" s="13" t="s">
        <v>238</v>
      </c>
      <c r="C30" s="7" t="s">
        <v>800</v>
      </c>
      <c r="D30" s="15">
        <v>118</v>
      </c>
      <c r="E30" s="16">
        <v>1</v>
      </c>
      <c r="F30" s="17" t="s">
        <v>827</v>
      </c>
      <c r="G30" s="108">
        <v>0.90100000000000002</v>
      </c>
      <c r="I30" s="8">
        <v>66</v>
      </c>
      <c r="J30" s="16">
        <v>1</v>
      </c>
      <c r="K30" s="10" t="s">
        <v>869</v>
      </c>
      <c r="L30" s="11">
        <v>0.96</v>
      </c>
    </row>
    <row r="31" spans="2:12" ht="12" x14ac:dyDescent="0.2">
      <c r="B31" s="13" t="s">
        <v>240</v>
      </c>
      <c r="C31" s="7" t="s">
        <v>800</v>
      </c>
      <c r="D31" s="15">
        <v>118</v>
      </c>
      <c r="E31" s="16">
        <v>1</v>
      </c>
      <c r="F31" s="17" t="s">
        <v>828</v>
      </c>
      <c r="G31" s="108">
        <v>0.123</v>
      </c>
      <c r="I31" s="8">
        <v>66</v>
      </c>
      <c r="J31" s="16">
        <v>1</v>
      </c>
      <c r="K31" s="10" t="s">
        <v>870</v>
      </c>
      <c r="L31" s="11">
        <v>0.53100000000000003</v>
      </c>
    </row>
    <row r="32" spans="2:12" ht="12" x14ac:dyDescent="0.2">
      <c r="B32" s="13" t="s">
        <v>242</v>
      </c>
      <c r="C32" s="7" t="s">
        <v>800</v>
      </c>
      <c r="D32" s="15">
        <v>118</v>
      </c>
      <c r="E32" s="16">
        <v>1</v>
      </c>
      <c r="F32" s="17" t="s">
        <v>829</v>
      </c>
      <c r="G32" s="108">
        <v>0.29399999999999998</v>
      </c>
      <c r="I32" s="8">
        <v>66</v>
      </c>
      <c r="J32" s="16">
        <v>1</v>
      </c>
      <c r="K32" s="10" t="s">
        <v>442</v>
      </c>
      <c r="L32" s="11">
        <v>0.307</v>
      </c>
    </row>
    <row r="33" spans="2:13" ht="12" x14ac:dyDescent="0.2">
      <c r="B33" s="13" t="s">
        <v>244</v>
      </c>
      <c r="C33" s="7" t="s">
        <v>800</v>
      </c>
      <c r="D33" s="15">
        <v>96</v>
      </c>
      <c r="E33" s="16">
        <v>0.81355932203389836</v>
      </c>
      <c r="F33" s="17" t="s">
        <v>830</v>
      </c>
      <c r="G33" s="108">
        <v>0.104</v>
      </c>
      <c r="I33" s="8">
        <v>54</v>
      </c>
      <c r="J33" s="16">
        <v>0.81818181818181823</v>
      </c>
      <c r="K33" s="10" t="s">
        <v>871</v>
      </c>
      <c r="L33" s="11">
        <v>0.50900000000000001</v>
      </c>
    </row>
    <row r="34" spans="2:13" ht="12" x14ac:dyDescent="0.2">
      <c r="B34" s="13" t="s">
        <v>245</v>
      </c>
      <c r="C34" s="7" t="s">
        <v>800</v>
      </c>
      <c r="D34" s="15">
        <v>118</v>
      </c>
      <c r="E34" s="16">
        <v>1</v>
      </c>
      <c r="F34" s="17" t="s">
        <v>831</v>
      </c>
      <c r="G34" s="108">
        <v>5.2999999999999999E-2</v>
      </c>
      <c r="I34" s="8">
        <v>66</v>
      </c>
      <c r="J34" s="16">
        <v>1</v>
      </c>
      <c r="K34" s="10" t="s">
        <v>872</v>
      </c>
      <c r="L34" s="11">
        <v>0.94499999999999995</v>
      </c>
    </row>
    <row r="35" spans="2:13" ht="12" x14ac:dyDescent="0.2">
      <c r="B35" s="13" t="s">
        <v>247</v>
      </c>
      <c r="C35" s="7" t="s">
        <v>800</v>
      </c>
      <c r="D35" s="15">
        <v>118</v>
      </c>
      <c r="E35" s="16">
        <v>1</v>
      </c>
      <c r="F35" s="17" t="s">
        <v>832</v>
      </c>
      <c r="G35" s="108">
        <v>0.52300000000000002</v>
      </c>
      <c r="I35" s="8">
        <v>66</v>
      </c>
      <c r="J35" s="16">
        <v>1</v>
      </c>
      <c r="K35" s="10" t="s">
        <v>373</v>
      </c>
      <c r="L35" s="11">
        <v>0.127</v>
      </c>
      <c r="M35" s="38"/>
    </row>
    <row r="36" spans="2:13" ht="12" x14ac:dyDescent="0.2">
      <c r="B36" s="13" t="s">
        <v>249</v>
      </c>
      <c r="C36" s="7" t="s">
        <v>800</v>
      </c>
      <c r="D36" s="15">
        <v>118</v>
      </c>
      <c r="E36" s="16">
        <v>1</v>
      </c>
      <c r="F36" s="17" t="s">
        <v>833</v>
      </c>
      <c r="G36" s="108">
        <v>0.52800000000000002</v>
      </c>
      <c r="I36" s="8">
        <v>66</v>
      </c>
      <c r="J36" s="16">
        <v>1</v>
      </c>
      <c r="K36" s="10" t="s">
        <v>418</v>
      </c>
      <c r="L36" s="11">
        <v>0.2</v>
      </c>
    </row>
    <row r="37" spans="2:13" ht="12" x14ac:dyDescent="0.2">
      <c r="B37" s="13" t="s">
        <v>251</v>
      </c>
      <c r="C37" s="7" t="s">
        <v>800</v>
      </c>
      <c r="D37" s="15">
        <v>118</v>
      </c>
      <c r="E37" s="16">
        <v>1</v>
      </c>
      <c r="F37" s="17" t="s">
        <v>834</v>
      </c>
      <c r="G37" s="108">
        <v>9.7000000000000003E-2</v>
      </c>
      <c r="I37" s="8">
        <v>66</v>
      </c>
      <c r="J37" s="16">
        <v>1</v>
      </c>
      <c r="K37" s="10" t="s">
        <v>873</v>
      </c>
      <c r="L37" s="11">
        <v>0.218</v>
      </c>
    </row>
    <row r="38" spans="2:13" ht="12" x14ac:dyDescent="0.2">
      <c r="B38" s="13" t="s">
        <v>253</v>
      </c>
      <c r="C38" s="7" t="s">
        <v>800</v>
      </c>
      <c r="D38" s="15">
        <v>118</v>
      </c>
      <c r="E38" s="16">
        <v>1</v>
      </c>
      <c r="F38" s="17" t="s">
        <v>835</v>
      </c>
      <c r="G38" s="108">
        <v>0.76300000000000001</v>
      </c>
      <c r="I38" s="8">
        <v>66</v>
      </c>
      <c r="J38" s="16">
        <v>1</v>
      </c>
      <c r="K38" s="10" t="s">
        <v>874</v>
      </c>
      <c r="L38" s="11">
        <v>0.59599999999999997</v>
      </c>
    </row>
    <row r="39" spans="2:13" ht="12" x14ac:dyDescent="0.2">
      <c r="B39" s="13" t="s">
        <v>255</v>
      </c>
      <c r="C39" s="7" t="s">
        <v>800</v>
      </c>
      <c r="D39" s="15">
        <v>118</v>
      </c>
      <c r="E39" s="16">
        <v>1</v>
      </c>
      <c r="F39" s="17" t="s">
        <v>836</v>
      </c>
      <c r="G39" s="108">
        <v>0.29399999999999998</v>
      </c>
      <c r="I39" s="8">
        <v>66</v>
      </c>
      <c r="J39" s="16">
        <v>1</v>
      </c>
      <c r="K39" s="10" t="s">
        <v>875</v>
      </c>
      <c r="L39" s="11">
        <v>0.64100000000000001</v>
      </c>
    </row>
    <row r="40" spans="2:13" ht="70.2" x14ac:dyDescent="0.2">
      <c r="B40" s="19" t="s">
        <v>256</v>
      </c>
      <c r="C40" s="7" t="s">
        <v>800</v>
      </c>
      <c r="D40" s="15">
        <v>118</v>
      </c>
      <c r="E40" s="16">
        <v>1</v>
      </c>
      <c r="F40" s="17" t="s">
        <v>837</v>
      </c>
      <c r="G40" s="108">
        <v>0.161</v>
      </c>
      <c r="I40" s="8">
        <v>66</v>
      </c>
      <c r="J40" s="16">
        <v>1</v>
      </c>
      <c r="K40" s="10" t="s">
        <v>815</v>
      </c>
      <c r="L40" s="11">
        <v>0.48399999999999999</v>
      </c>
    </row>
    <row r="41" spans="2:13" ht="12" x14ac:dyDescent="0.2">
      <c r="B41" s="13" t="s">
        <v>258</v>
      </c>
      <c r="C41" s="7" t="s">
        <v>800</v>
      </c>
      <c r="D41" s="15">
        <v>118</v>
      </c>
      <c r="E41" s="16">
        <v>1</v>
      </c>
      <c r="F41" s="17" t="s">
        <v>838</v>
      </c>
      <c r="G41" s="108">
        <v>0.55900000000000005</v>
      </c>
      <c r="I41" s="8">
        <v>66</v>
      </c>
      <c r="J41" s="16">
        <v>1</v>
      </c>
      <c r="K41" s="10" t="s">
        <v>448</v>
      </c>
      <c r="L41" s="11">
        <v>0.74</v>
      </c>
    </row>
    <row r="42" spans="2:13" ht="12" x14ac:dyDescent="0.2">
      <c r="B42" s="13" t="s">
        <v>260</v>
      </c>
      <c r="C42" s="7" t="s">
        <v>800</v>
      </c>
      <c r="D42" s="15">
        <v>118</v>
      </c>
      <c r="E42" s="16">
        <v>1</v>
      </c>
      <c r="F42" s="17" t="s">
        <v>807</v>
      </c>
      <c r="G42" s="108">
        <v>0.46400000000000002</v>
      </c>
      <c r="I42" s="8">
        <v>66</v>
      </c>
      <c r="J42" s="16">
        <v>1</v>
      </c>
      <c r="K42" s="10" t="s">
        <v>250</v>
      </c>
      <c r="L42" s="11">
        <v>0.78200000000000003</v>
      </c>
    </row>
    <row r="43" spans="2:13" ht="12" x14ac:dyDescent="0.2">
      <c r="B43" s="13" t="s">
        <v>262</v>
      </c>
      <c r="C43" s="7" t="s">
        <v>800</v>
      </c>
      <c r="D43" s="15">
        <v>118</v>
      </c>
      <c r="E43" s="16">
        <v>1</v>
      </c>
      <c r="F43" s="17" t="s">
        <v>839</v>
      </c>
      <c r="G43" s="108">
        <v>0.11</v>
      </c>
      <c r="I43" s="8">
        <v>66</v>
      </c>
      <c r="J43" s="16">
        <v>1</v>
      </c>
      <c r="K43" s="10" t="s">
        <v>876</v>
      </c>
      <c r="L43" s="11">
        <v>0.57699999999999996</v>
      </c>
    </row>
    <row r="44" spans="2:13" ht="12" x14ac:dyDescent="0.2">
      <c r="B44" s="13" t="s">
        <v>264</v>
      </c>
      <c r="C44" s="7" t="s">
        <v>800</v>
      </c>
      <c r="D44" s="15">
        <v>118</v>
      </c>
      <c r="E44" s="16">
        <v>1</v>
      </c>
      <c r="F44" s="17" t="s">
        <v>840</v>
      </c>
      <c r="G44" s="108">
        <v>0.73799999999999999</v>
      </c>
      <c r="I44" s="8">
        <v>66</v>
      </c>
      <c r="J44" s="16">
        <v>1</v>
      </c>
      <c r="K44" s="10" t="s">
        <v>401</v>
      </c>
      <c r="L44" s="11">
        <v>0.73899999999999999</v>
      </c>
    </row>
    <row r="45" spans="2:13" ht="12" x14ac:dyDescent="0.2">
      <c r="B45" s="13" t="s">
        <v>266</v>
      </c>
      <c r="C45" s="7" t="s">
        <v>800</v>
      </c>
      <c r="D45" s="15">
        <v>118</v>
      </c>
      <c r="E45" s="16">
        <v>1</v>
      </c>
      <c r="F45" s="17" t="s">
        <v>841</v>
      </c>
      <c r="G45" s="108">
        <v>0.443</v>
      </c>
      <c r="I45" s="8">
        <v>66</v>
      </c>
      <c r="J45" s="16">
        <v>1</v>
      </c>
      <c r="K45" s="10" t="s">
        <v>877</v>
      </c>
      <c r="L45" s="11">
        <v>0.39</v>
      </c>
    </row>
    <row r="46" spans="2:13" ht="12" x14ac:dyDescent="0.2">
      <c r="B46" s="13" t="s">
        <v>268</v>
      </c>
      <c r="C46" s="7" t="s">
        <v>800</v>
      </c>
      <c r="D46" s="15">
        <v>118</v>
      </c>
      <c r="E46" s="16">
        <v>1</v>
      </c>
      <c r="F46" s="17" t="s">
        <v>842</v>
      </c>
      <c r="G46" s="108">
        <v>0.69899999999999995</v>
      </c>
      <c r="I46" s="8">
        <v>66</v>
      </c>
      <c r="J46" s="16">
        <v>1</v>
      </c>
      <c r="K46" s="10" t="s">
        <v>878</v>
      </c>
      <c r="L46" s="11">
        <v>0.89700000000000002</v>
      </c>
    </row>
    <row r="47" spans="2:13" ht="12" x14ac:dyDescent="0.2">
      <c r="B47" s="13" t="s">
        <v>270</v>
      </c>
      <c r="C47" s="7" t="s">
        <v>800</v>
      </c>
      <c r="D47" s="15">
        <v>118</v>
      </c>
      <c r="E47" s="16">
        <v>1</v>
      </c>
      <c r="F47" s="17" t="s">
        <v>843</v>
      </c>
      <c r="G47" s="108">
        <v>0.56399999999999995</v>
      </c>
      <c r="I47" s="8">
        <v>66</v>
      </c>
      <c r="J47" s="16">
        <v>1</v>
      </c>
      <c r="K47" s="10" t="s">
        <v>879</v>
      </c>
      <c r="L47" s="11">
        <v>0.92400000000000004</v>
      </c>
    </row>
    <row r="48" spans="2:13" ht="12" x14ac:dyDescent="0.2">
      <c r="B48" s="13" t="s">
        <v>272</v>
      </c>
      <c r="C48" s="7" t="s">
        <v>800</v>
      </c>
      <c r="D48" s="15">
        <v>118</v>
      </c>
      <c r="E48" s="16">
        <v>1</v>
      </c>
      <c r="F48" s="17" t="s">
        <v>844</v>
      </c>
      <c r="G48" s="108">
        <v>4.5999999999999999E-2</v>
      </c>
      <c r="I48" s="8">
        <v>66</v>
      </c>
      <c r="J48" s="16">
        <v>1</v>
      </c>
      <c r="K48" s="10" t="s">
        <v>880</v>
      </c>
      <c r="L48" s="11">
        <v>0.874</v>
      </c>
    </row>
    <row r="49" spans="2:12" ht="12.6" thickBot="1" x14ac:dyDescent="0.25">
      <c r="B49" s="36" t="s">
        <v>274</v>
      </c>
      <c r="C49" s="102" t="s">
        <v>800</v>
      </c>
      <c r="D49" s="31">
        <v>118</v>
      </c>
      <c r="E49" s="32">
        <v>1</v>
      </c>
      <c r="F49" s="33" t="s">
        <v>845</v>
      </c>
      <c r="G49" s="114">
        <v>0.03</v>
      </c>
      <c r="H49" s="115"/>
      <c r="I49" s="103">
        <v>66</v>
      </c>
      <c r="J49" s="104">
        <v>1</v>
      </c>
      <c r="K49" s="105" t="s">
        <v>881</v>
      </c>
      <c r="L49" s="106">
        <v>0.63300000000000001</v>
      </c>
    </row>
    <row r="50" spans="2:12" ht="13.2" x14ac:dyDescent="0.2">
      <c r="B50" s="12" t="s">
        <v>491</v>
      </c>
      <c r="F50" s="12"/>
    </row>
    <row r="51" spans="2:12" ht="52.05" customHeight="1" x14ac:dyDescent="0.2">
      <c r="B51" s="280" t="s">
        <v>1278</v>
      </c>
      <c r="C51" s="280"/>
      <c r="D51" s="280"/>
      <c r="E51" s="280"/>
      <c r="F51" s="280"/>
      <c r="G51" s="280"/>
      <c r="H51" s="280"/>
      <c r="I51" s="280"/>
      <c r="J51" s="280"/>
      <c r="K51" s="280"/>
      <c r="L51" s="280"/>
    </row>
    <row r="52" spans="2:12" x14ac:dyDescent="0.2">
      <c r="D52" s="38"/>
      <c r="G52" s="40"/>
    </row>
    <row r="53" spans="2:12" x14ac:dyDescent="0.2">
      <c r="D53" s="38"/>
      <c r="G53" s="40"/>
    </row>
    <row r="54" spans="2:12" x14ac:dyDescent="0.2">
      <c r="D54" s="38"/>
      <c r="G54" s="40"/>
    </row>
    <row r="55" spans="2:12" x14ac:dyDescent="0.2">
      <c r="D55" s="38"/>
      <c r="G55" s="40"/>
    </row>
    <row r="56" spans="2:12" x14ac:dyDescent="0.2">
      <c r="D56" s="38"/>
      <c r="G56" s="40"/>
    </row>
    <row r="57" spans="2:12" x14ac:dyDescent="0.2">
      <c r="D57" s="38"/>
      <c r="G57" s="40"/>
    </row>
    <row r="58" spans="2:12" x14ac:dyDescent="0.2">
      <c r="D58" s="38"/>
      <c r="G58" s="40"/>
    </row>
    <row r="59" spans="2:12" x14ac:dyDescent="0.2">
      <c r="D59" s="38"/>
      <c r="G59" s="40"/>
    </row>
    <row r="60" spans="2:12" x14ac:dyDescent="0.2">
      <c r="D60" s="38"/>
      <c r="G60" s="40"/>
    </row>
    <row r="61" spans="2:12" x14ac:dyDescent="0.2">
      <c r="D61" s="38"/>
      <c r="G61" s="40"/>
    </row>
    <row r="62" spans="2:12" x14ac:dyDescent="0.2">
      <c r="D62" s="38"/>
      <c r="G62" s="40"/>
    </row>
    <row r="63" spans="2:12" x14ac:dyDescent="0.2">
      <c r="D63" s="38"/>
      <c r="G63" s="40"/>
    </row>
    <row r="64" spans="2:12" x14ac:dyDescent="0.2">
      <c r="D64" s="38"/>
      <c r="G64" s="40"/>
    </row>
    <row r="65" spans="4:7" x14ac:dyDescent="0.2">
      <c r="D65" s="38"/>
      <c r="G65" s="40"/>
    </row>
    <row r="66" spans="4:7" x14ac:dyDescent="0.2">
      <c r="D66" s="38"/>
      <c r="G66" s="40"/>
    </row>
    <row r="67" spans="4:7" x14ac:dyDescent="0.2">
      <c r="D67" s="38"/>
      <c r="G67" s="40"/>
    </row>
    <row r="68" spans="4:7" x14ac:dyDescent="0.2">
      <c r="D68" s="38"/>
      <c r="G68" s="40"/>
    </row>
    <row r="69" spans="4:7" x14ac:dyDescent="0.2">
      <c r="D69" s="38"/>
      <c r="G69" s="40"/>
    </row>
    <row r="70" spans="4:7" x14ac:dyDescent="0.2">
      <c r="D70" s="38"/>
      <c r="G70" s="40"/>
    </row>
    <row r="71" spans="4:7" x14ac:dyDescent="0.2">
      <c r="D71" s="38"/>
      <c r="G71" s="40"/>
    </row>
    <row r="72" spans="4:7" x14ac:dyDescent="0.2">
      <c r="D72" s="38"/>
      <c r="G72" s="40"/>
    </row>
    <row r="73" spans="4:7" x14ac:dyDescent="0.2">
      <c r="D73" s="38"/>
      <c r="G73" s="40"/>
    </row>
    <row r="74" spans="4:7" x14ac:dyDescent="0.2">
      <c r="D74" s="38"/>
      <c r="G74" s="40"/>
    </row>
    <row r="75" spans="4:7" x14ac:dyDescent="0.2">
      <c r="D75" s="38"/>
      <c r="G75" s="40"/>
    </row>
    <row r="76" spans="4:7" x14ac:dyDescent="0.2">
      <c r="D76" s="38"/>
      <c r="G76" s="40"/>
    </row>
    <row r="77" spans="4:7" x14ac:dyDescent="0.2">
      <c r="D77" s="38"/>
      <c r="G77" s="40"/>
    </row>
    <row r="78" spans="4:7" x14ac:dyDescent="0.2">
      <c r="D78" s="38"/>
      <c r="G78" s="40"/>
    </row>
    <row r="79" spans="4:7" x14ac:dyDescent="0.2">
      <c r="D79" s="38"/>
      <c r="G79" s="40"/>
    </row>
    <row r="80" spans="4:7" x14ac:dyDescent="0.2">
      <c r="D80" s="38"/>
      <c r="G80" s="40"/>
    </row>
    <row r="81" spans="4:7" x14ac:dyDescent="0.2">
      <c r="D81" s="38"/>
      <c r="G81" s="40"/>
    </row>
    <row r="82" spans="4:7" x14ac:dyDescent="0.2">
      <c r="D82" s="38"/>
      <c r="G82" s="40"/>
    </row>
    <row r="83" spans="4:7" x14ac:dyDescent="0.2">
      <c r="D83" s="38"/>
      <c r="G83" s="40"/>
    </row>
    <row r="84" spans="4:7" x14ac:dyDescent="0.2">
      <c r="D84" s="38"/>
      <c r="G84" s="40"/>
    </row>
    <row r="85" spans="4:7" x14ac:dyDescent="0.2">
      <c r="D85" s="38"/>
      <c r="G85" s="40"/>
    </row>
    <row r="86" spans="4:7" x14ac:dyDescent="0.2">
      <c r="D86" s="38"/>
      <c r="G86" s="40"/>
    </row>
    <row r="87" spans="4:7" x14ac:dyDescent="0.2">
      <c r="D87" s="38"/>
      <c r="G87" s="40"/>
    </row>
    <row r="88" spans="4:7" x14ac:dyDescent="0.2">
      <c r="D88" s="38"/>
      <c r="G88" s="40"/>
    </row>
    <row r="89" spans="4:7" x14ac:dyDescent="0.2">
      <c r="D89" s="38"/>
      <c r="G89" s="40"/>
    </row>
    <row r="90" spans="4:7" x14ac:dyDescent="0.2">
      <c r="D90" s="38"/>
      <c r="G90" s="40"/>
    </row>
    <row r="91" spans="4:7" x14ac:dyDescent="0.2">
      <c r="D91" s="38"/>
      <c r="G91" s="40"/>
    </row>
    <row r="92" spans="4:7" x14ac:dyDescent="0.2">
      <c r="D92" s="38"/>
      <c r="G92" s="40"/>
    </row>
    <row r="93" spans="4:7" x14ac:dyDescent="0.2">
      <c r="D93" s="38"/>
      <c r="G93" s="40"/>
    </row>
    <row r="94" spans="4:7" x14ac:dyDescent="0.2">
      <c r="D94" s="38"/>
      <c r="G94" s="40"/>
    </row>
    <row r="95" spans="4:7" x14ac:dyDescent="0.2">
      <c r="D95" s="38"/>
      <c r="G95" s="40"/>
    </row>
  </sheetData>
  <mergeCells count="5">
    <mergeCell ref="B2:B3"/>
    <mergeCell ref="C2:C3"/>
    <mergeCell ref="D2:G2"/>
    <mergeCell ref="I2:L2"/>
    <mergeCell ref="B51:L51"/>
  </mergeCells>
  <conditionalFormatting sqref="F52:F1048576 F1 F3:F49">
    <cfRule type="colorScale" priority="5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G1 G52:G1048576">
    <cfRule type="cellIs" dxfId="15" priority="6" stopIfTrue="1" operator="lessThan">
      <formula>0.05</formula>
    </cfRule>
  </conditionalFormatting>
  <conditionalFormatting sqref="G3:G49">
    <cfRule type="cellIs" dxfId="14" priority="2" stopIfTrue="1" operator="lessThan">
      <formula>0.05</formula>
    </cfRule>
  </conditionalFormatting>
  <conditionalFormatting sqref="K3:K49">
    <cfRule type="colorScale" priority="3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L3:L49">
    <cfRule type="cellIs" dxfId="13" priority="1" stopIfTrue="1" operator="lessThan">
      <formula>0.05</formula>
    </cfRule>
  </conditionalFormatting>
  <pageMargins left="0.25" right="0.25" top="0.75" bottom="0.75" header="0.3" footer="0.3"/>
  <pageSetup paperSize="9" orientation="portrait" horizontalDpi="0" verticalDpi="0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DF4B9-31D0-8B4C-A8E6-351EBF9DEE66}">
  <dimension ref="B1:M95"/>
  <sheetViews>
    <sheetView zoomScale="120" zoomScaleNormal="120" zoomScalePageLayoutView="127" workbookViewId="0">
      <selection activeCell="G28" sqref="G28"/>
    </sheetView>
  </sheetViews>
  <sheetFormatPr defaultColWidth="8.77734375" defaultRowHeight="11.4" x14ac:dyDescent="0.2"/>
  <cols>
    <col min="1" max="1" width="2.33203125" style="12" customWidth="1"/>
    <col min="2" max="2" width="7" style="12" customWidth="1"/>
    <col min="3" max="3" width="8" style="12" customWidth="1"/>
    <col min="4" max="4" width="6.6640625" style="12" customWidth="1"/>
    <col min="5" max="5" width="5.77734375" style="12" customWidth="1"/>
    <col min="6" max="6" width="15.77734375" style="39" customWidth="1"/>
    <col min="7" max="7" width="6.44140625" style="12" customWidth="1"/>
    <col min="8" max="8" width="2.109375" style="12" customWidth="1"/>
    <col min="9" max="9" width="6.33203125" style="12" customWidth="1"/>
    <col min="10" max="10" width="6.109375" style="12" customWidth="1"/>
    <col min="11" max="11" width="16.109375" style="12" customWidth="1"/>
    <col min="12" max="12" width="6.33203125" style="12" customWidth="1"/>
    <col min="13" max="16384" width="8.77734375" style="12"/>
  </cols>
  <sheetData>
    <row r="1" spans="2:12" ht="28.05" customHeight="1" thickBot="1" x14ac:dyDescent="0.25">
      <c r="B1" s="292" t="s">
        <v>1275</v>
      </c>
      <c r="C1" s="292"/>
      <c r="D1" s="292"/>
      <c r="E1" s="292"/>
      <c r="F1" s="292"/>
      <c r="G1" s="292"/>
      <c r="H1" s="292"/>
      <c r="I1" s="292"/>
      <c r="J1" s="292"/>
      <c r="K1" s="292"/>
      <c r="L1" s="292"/>
    </row>
    <row r="2" spans="2:12" ht="13.95" customHeight="1" x14ac:dyDescent="0.2">
      <c r="B2" s="303" t="s">
        <v>181</v>
      </c>
      <c r="C2" s="305" t="s">
        <v>182</v>
      </c>
      <c r="D2" s="307" t="s">
        <v>631</v>
      </c>
      <c r="E2" s="308"/>
      <c r="F2" s="308"/>
      <c r="G2" s="308"/>
      <c r="H2" s="193"/>
      <c r="I2" s="308" t="s">
        <v>4</v>
      </c>
      <c r="J2" s="308"/>
      <c r="K2" s="308"/>
      <c r="L2" s="309"/>
    </row>
    <row r="3" spans="2:12" s="5" customFormat="1" ht="28.95" customHeight="1" thickBot="1" x14ac:dyDescent="0.25">
      <c r="B3" s="304"/>
      <c r="C3" s="306"/>
      <c r="D3" s="202" t="s">
        <v>183</v>
      </c>
      <c r="E3" s="203" t="s">
        <v>1462</v>
      </c>
      <c r="F3" s="204" t="s">
        <v>1463</v>
      </c>
      <c r="G3" s="203" t="s">
        <v>1334</v>
      </c>
      <c r="H3" s="205"/>
      <c r="I3" s="206" t="s">
        <v>183</v>
      </c>
      <c r="J3" s="206" t="s">
        <v>1462</v>
      </c>
      <c r="K3" s="207" t="s">
        <v>1463</v>
      </c>
      <c r="L3" s="208" t="s">
        <v>1334</v>
      </c>
    </row>
    <row r="4" spans="2:12" ht="12" x14ac:dyDescent="0.2">
      <c r="B4" s="101" t="s">
        <v>185</v>
      </c>
      <c r="C4" s="7" t="s">
        <v>800</v>
      </c>
      <c r="D4" s="8">
        <v>94</v>
      </c>
      <c r="E4" s="9">
        <v>1</v>
      </c>
      <c r="F4" s="10" t="s">
        <v>998</v>
      </c>
      <c r="G4" s="113">
        <v>5.0000000000000001E-3</v>
      </c>
      <c r="H4" s="109"/>
      <c r="I4" s="8">
        <v>53</v>
      </c>
      <c r="J4" s="9">
        <v>1</v>
      </c>
      <c r="K4" s="10" t="s">
        <v>223</v>
      </c>
      <c r="L4" s="11">
        <v>0.41299999999999998</v>
      </c>
    </row>
    <row r="5" spans="2:12" ht="12" x14ac:dyDescent="0.2">
      <c r="B5" s="13" t="s">
        <v>188</v>
      </c>
      <c r="C5" s="7" t="s">
        <v>800</v>
      </c>
      <c r="D5" s="15">
        <v>94</v>
      </c>
      <c r="E5" s="16">
        <v>1</v>
      </c>
      <c r="F5" s="17" t="s">
        <v>999</v>
      </c>
      <c r="G5" s="108">
        <v>0.873</v>
      </c>
      <c r="H5" s="109"/>
      <c r="I5" s="8">
        <v>53</v>
      </c>
      <c r="J5" s="9">
        <v>1</v>
      </c>
      <c r="K5" s="10" t="s">
        <v>1036</v>
      </c>
      <c r="L5" s="11">
        <v>0.159</v>
      </c>
    </row>
    <row r="6" spans="2:12" ht="12" x14ac:dyDescent="0.2">
      <c r="B6" s="13" t="s">
        <v>190</v>
      </c>
      <c r="C6" s="7" t="s">
        <v>800</v>
      </c>
      <c r="D6" s="15">
        <v>94</v>
      </c>
      <c r="E6" s="16">
        <v>1</v>
      </c>
      <c r="F6" s="17" t="s">
        <v>1000</v>
      </c>
      <c r="G6" s="108">
        <v>0.86299999999999999</v>
      </c>
      <c r="I6" s="8">
        <v>53</v>
      </c>
      <c r="J6" s="16">
        <v>1</v>
      </c>
      <c r="K6" s="10" t="s">
        <v>1037</v>
      </c>
      <c r="L6" s="11">
        <v>0.71899999999999997</v>
      </c>
    </row>
    <row r="7" spans="2:12" ht="12" x14ac:dyDescent="0.2">
      <c r="B7" s="13" t="s">
        <v>192</v>
      </c>
      <c r="C7" s="7" t="s">
        <v>800</v>
      </c>
      <c r="D7" s="15">
        <v>94</v>
      </c>
      <c r="E7" s="16">
        <v>1</v>
      </c>
      <c r="F7" s="17" t="s">
        <v>1001</v>
      </c>
      <c r="G7" s="108">
        <v>0.59399999999999997</v>
      </c>
      <c r="I7" s="8">
        <v>53</v>
      </c>
      <c r="J7" s="16">
        <v>1</v>
      </c>
      <c r="K7" s="10" t="s">
        <v>1038</v>
      </c>
      <c r="L7" s="11">
        <v>0.77300000000000002</v>
      </c>
    </row>
    <row r="8" spans="2:12" ht="12" x14ac:dyDescent="0.2">
      <c r="B8" s="13" t="s">
        <v>194</v>
      </c>
      <c r="C8" s="7" t="s">
        <v>800</v>
      </c>
      <c r="D8" s="15">
        <v>94</v>
      </c>
      <c r="E8" s="16">
        <v>1</v>
      </c>
      <c r="F8" s="17" t="s">
        <v>1002</v>
      </c>
      <c r="G8" s="108">
        <v>0.68500000000000005</v>
      </c>
      <c r="I8" s="8">
        <v>53</v>
      </c>
      <c r="J8" s="16">
        <v>1</v>
      </c>
      <c r="K8" s="10" t="s">
        <v>1039</v>
      </c>
      <c r="L8" s="11">
        <v>0.68</v>
      </c>
    </row>
    <row r="9" spans="2:12" ht="12" x14ac:dyDescent="0.2">
      <c r="B9" s="13" t="s">
        <v>196</v>
      </c>
      <c r="C9" s="7" t="s">
        <v>800</v>
      </c>
      <c r="D9" s="15">
        <v>94</v>
      </c>
      <c r="E9" s="16">
        <v>1</v>
      </c>
      <c r="F9" s="17" t="s">
        <v>1003</v>
      </c>
      <c r="G9" s="108">
        <v>0.96799999999999997</v>
      </c>
      <c r="I9" s="8">
        <v>53</v>
      </c>
      <c r="J9" s="16">
        <v>1</v>
      </c>
      <c r="K9" s="10" t="s">
        <v>935</v>
      </c>
      <c r="L9" s="11">
        <v>0.55700000000000005</v>
      </c>
    </row>
    <row r="10" spans="2:12" ht="12" x14ac:dyDescent="0.2">
      <c r="B10" s="13" t="s">
        <v>198</v>
      </c>
      <c r="C10" s="7" t="s">
        <v>800</v>
      </c>
      <c r="D10" s="15">
        <v>94</v>
      </c>
      <c r="E10" s="16">
        <v>1</v>
      </c>
      <c r="F10" s="17" t="s">
        <v>1004</v>
      </c>
      <c r="G10" s="108">
        <v>0.60799999999999998</v>
      </c>
      <c r="I10" s="8">
        <v>53</v>
      </c>
      <c r="J10" s="16">
        <v>1</v>
      </c>
      <c r="K10" s="10" t="s">
        <v>1040</v>
      </c>
      <c r="L10" s="11">
        <v>0.84799999999999998</v>
      </c>
    </row>
    <row r="11" spans="2:12" ht="12" x14ac:dyDescent="0.2">
      <c r="B11" s="13" t="s">
        <v>200</v>
      </c>
      <c r="C11" s="7" t="s">
        <v>800</v>
      </c>
      <c r="D11" s="15">
        <v>94</v>
      </c>
      <c r="E11" s="16">
        <v>1</v>
      </c>
      <c r="F11" s="17" t="s">
        <v>1005</v>
      </c>
      <c r="G11" s="108">
        <v>0.78400000000000003</v>
      </c>
      <c r="I11" s="8">
        <v>53</v>
      </c>
      <c r="J11" s="16">
        <v>1</v>
      </c>
      <c r="K11" s="10" t="s">
        <v>1041</v>
      </c>
      <c r="L11" s="11">
        <v>0.25800000000000001</v>
      </c>
    </row>
    <row r="12" spans="2:12" ht="12" x14ac:dyDescent="0.2">
      <c r="B12" s="13" t="s">
        <v>202</v>
      </c>
      <c r="C12" s="7" t="s">
        <v>800</v>
      </c>
      <c r="D12" s="15">
        <v>94</v>
      </c>
      <c r="E12" s="16">
        <v>1</v>
      </c>
      <c r="F12" s="17" t="s">
        <v>1006</v>
      </c>
      <c r="G12" s="108">
        <v>0.42199999999999999</v>
      </c>
      <c r="I12" s="8">
        <v>53</v>
      </c>
      <c r="J12" s="16">
        <v>1</v>
      </c>
      <c r="K12" s="10" t="s">
        <v>1042</v>
      </c>
      <c r="L12" s="11">
        <v>0.51500000000000001</v>
      </c>
    </row>
    <row r="13" spans="2:12" ht="12" x14ac:dyDescent="0.2">
      <c r="B13" s="13" t="s">
        <v>204</v>
      </c>
      <c r="C13" s="7" t="s">
        <v>800</v>
      </c>
      <c r="D13" s="15">
        <v>94</v>
      </c>
      <c r="E13" s="16">
        <v>1</v>
      </c>
      <c r="F13" s="17" t="s">
        <v>1007</v>
      </c>
      <c r="G13" s="108">
        <v>0.17899999999999999</v>
      </c>
      <c r="I13" s="8">
        <v>53</v>
      </c>
      <c r="J13" s="16">
        <v>1</v>
      </c>
      <c r="K13" s="10" t="s">
        <v>1043</v>
      </c>
      <c r="L13" s="11">
        <v>0.51600000000000001</v>
      </c>
    </row>
    <row r="14" spans="2:12" ht="12" x14ac:dyDescent="0.2">
      <c r="B14" s="13" t="s">
        <v>206</v>
      </c>
      <c r="C14" s="7" t="s">
        <v>800</v>
      </c>
      <c r="D14" s="15">
        <v>94</v>
      </c>
      <c r="E14" s="16">
        <v>1</v>
      </c>
      <c r="F14" s="17" t="s">
        <v>1008</v>
      </c>
      <c r="G14" s="108">
        <v>0.84299999999999997</v>
      </c>
      <c r="I14" s="8">
        <v>53</v>
      </c>
      <c r="J14" s="16">
        <v>1</v>
      </c>
      <c r="K14" s="10" t="s">
        <v>1044</v>
      </c>
      <c r="L14" s="11">
        <v>0.91200000000000003</v>
      </c>
    </row>
    <row r="15" spans="2:12" ht="12" x14ac:dyDescent="0.2">
      <c r="B15" s="13" t="s">
        <v>208</v>
      </c>
      <c r="C15" s="7" t="s">
        <v>800</v>
      </c>
      <c r="D15" s="15">
        <v>94</v>
      </c>
      <c r="E15" s="16">
        <v>1</v>
      </c>
      <c r="F15" s="17" t="s">
        <v>1009</v>
      </c>
      <c r="G15" s="108">
        <v>0.99</v>
      </c>
      <c r="I15" s="8">
        <v>53</v>
      </c>
      <c r="J15" s="16">
        <v>1</v>
      </c>
      <c r="K15" s="10" t="s">
        <v>1045</v>
      </c>
      <c r="L15" s="11">
        <v>0.26900000000000002</v>
      </c>
    </row>
    <row r="16" spans="2:12" ht="12" x14ac:dyDescent="0.2">
      <c r="B16" s="13" t="s">
        <v>210</v>
      </c>
      <c r="C16" s="7" t="s">
        <v>800</v>
      </c>
      <c r="D16" s="15">
        <v>94</v>
      </c>
      <c r="E16" s="16">
        <v>1</v>
      </c>
      <c r="F16" s="17" t="s">
        <v>1010</v>
      </c>
      <c r="G16" s="108">
        <v>0.27800000000000002</v>
      </c>
      <c r="I16" s="8">
        <v>53</v>
      </c>
      <c r="J16" s="16">
        <v>1</v>
      </c>
      <c r="K16" s="10" t="s">
        <v>1046</v>
      </c>
      <c r="L16" s="11">
        <v>0.41499999999999998</v>
      </c>
    </row>
    <row r="17" spans="2:12" ht="12" x14ac:dyDescent="0.2">
      <c r="B17" s="13" t="s">
        <v>212</v>
      </c>
      <c r="C17" s="7" t="s">
        <v>800</v>
      </c>
      <c r="D17" s="15">
        <v>94</v>
      </c>
      <c r="E17" s="16">
        <v>1</v>
      </c>
      <c r="F17" s="17" t="s">
        <v>935</v>
      </c>
      <c r="G17" s="108">
        <v>0.57499999999999996</v>
      </c>
      <c r="I17" s="8">
        <v>53</v>
      </c>
      <c r="J17" s="16">
        <v>1</v>
      </c>
      <c r="K17" s="10" t="s">
        <v>1047</v>
      </c>
      <c r="L17" s="11">
        <v>0.80300000000000005</v>
      </c>
    </row>
    <row r="18" spans="2:12" ht="12" x14ac:dyDescent="0.2">
      <c r="B18" s="13" t="s">
        <v>214</v>
      </c>
      <c r="C18" s="7" t="s">
        <v>800</v>
      </c>
      <c r="D18" s="15">
        <v>94</v>
      </c>
      <c r="E18" s="16">
        <v>1</v>
      </c>
      <c r="F18" s="17" t="s">
        <v>919</v>
      </c>
      <c r="G18" s="108">
        <v>0.437</v>
      </c>
      <c r="I18" s="8">
        <v>53</v>
      </c>
      <c r="J18" s="16">
        <v>1</v>
      </c>
      <c r="K18" s="10" t="s">
        <v>1048</v>
      </c>
      <c r="L18" s="11">
        <v>0.92400000000000004</v>
      </c>
    </row>
    <row r="19" spans="2:12" ht="12" x14ac:dyDescent="0.2">
      <c r="B19" s="13" t="s">
        <v>216</v>
      </c>
      <c r="C19" s="7" t="s">
        <v>800</v>
      </c>
      <c r="D19" s="15">
        <v>94</v>
      </c>
      <c r="E19" s="16">
        <v>1</v>
      </c>
      <c r="F19" s="17" t="s">
        <v>1011</v>
      </c>
      <c r="G19" s="108">
        <v>0.123</v>
      </c>
      <c r="I19" s="8">
        <v>53</v>
      </c>
      <c r="J19" s="16">
        <v>1</v>
      </c>
      <c r="K19" s="10" t="s">
        <v>1049</v>
      </c>
      <c r="L19" s="11">
        <v>0.22700000000000001</v>
      </c>
    </row>
    <row r="20" spans="2:12" ht="12" x14ac:dyDescent="0.2">
      <c r="B20" s="13" t="s">
        <v>218</v>
      </c>
      <c r="C20" s="7" t="s">
        <v>800</v>
      </c>
      <c r="D20" s="15">
        <v>94</v>
      </c>
      <c r="E20" s="16">
        <v>1</v>
      </c>
      <c r="F20" s="17" t="s">
        <v>1012</v>
      </c>
      <c r="G20" s="108">
        <v>0.75</v>
      </c>
      <c r="I20" s="8">
        <v>53</v>
      </c>
      <c r="J20" s="16">
        <v>1</v>
      </c>
      <c r="K20" s="10" t="s">
        <v>1050</v>
      </c>
      <c r="L20" s="11">
        <v>0.89500000000000002</v>
      </c>
    </row>
    <row r="21" spans="2:12" ht="12" x14ac:dyDescent="0.2">
      <c r="B21" s="13" t="s">
        <v>220</v>
      </c>
      <c r="C21" s="7" t="s">
        <v>800</v>
      </c>
      <c r="D21" s="15">
        <v>94</v>
      </c>
      <c r="E21" s="16">
        <v>1</v>
      </c>
      <c r="F21" s="17" t="s">
        <v>1013</v>
      </c>
      <c r="G21" s="108">
        <v>0.67300000000000004</v>
      </c>
      <c r="I21" s="8">
        <v>53</v>
      </c>
      <c r="J21" s="16">
        <v>1</v>
      </c>
      <c r="K21" s="10" t="s">
        <v>1051</v>
      </c>
      <c r="L21" s="11">
        <v>0.48199999999999998</v>
      </c>
    </row>
    <row r="22" spans="2:12" ht="12" x14ac:dyDescent="0.2">
      <c r="B22" s="13" t="s">
        <v>222</v>
      </c>
      <c r="C22" s="7" t="s">
        <v>800</v>
      </c>
      <c r="D22" s="15">
        <v>94</v>
      </c>
      <c r="E22" s="16">
        <v>1</v>
      </c>
      <c r="F22" s="17" t="s">
        <v>485</v>
      </c>
      <c r="G22" s="108">
        <v>0.91800000000000004</v>
      </c>
      <c r="I22" s="8">
        <v>53</v>
      </c>
      <c r="J22" s="16">
        <v>1</v>
      </c>
      <c r="K22" s="10" t="s">
        <v>1052</v>
      </c>
      <c r="L22" s="11">
        <v>0.89</v>
      </c>
    </row>
    <row r="23" spans="2:12" ht="12" x14ac:dyDescent="0.2">
      <c r="B23" s="13" t="s">
        <v>224</v>
      </c>
      <c r="C23" s="7" t="s">
        <v>800</v>
      </c>
      <c r="D23" s="15">
        <v>94</v>
      </c>
      <c r="E23" s="16">
        <v>1</v>
      </c>
      <c r="F23" s="17" t="s">
        <v>1014</v>
      </c>
      <c r="G23" s="108">
        <v>0.49199999999999999</v>
      </c>
      <c r="I23" s="8">
        <v>53</v>
      </c>
      <c r="J23" s="16">
        <v>1</v>
      </c>
      <c r="K23" s="10" t="s">
        <v>1053</v>
      </c>
      <c r="L23" s="11">
        <v>0.21</v>
      </c>
    </row>
    <row r="24" spans="2:12" ht="12" x14ac:dyDescent="0.2">
      <c r="B24" s="13" t="s">
        <v>226</v>
      </c>
      <c r="C24" s="7" t="s">
        <v>800</v>
      </c>
      <c r="D24" s="15">
        <v>94</v>
      </c>
      <c r="E24" s="16">
        <v>1</v>
      </c>
      <c r="F24" s="17" t="s">
        <v>1015</v>
      </c>
      <c r="G24" s="108">
        <v>0.25700000000000001</v>
      </c>
      <c r="I24" s="8">
        <v>53</v>
      </c>
      <c r="J24" s="16">
        <v>1</v>
      </c>
      <c r="K24" s="10" t="s">
        <v>1054</v>
      </c>
      <c r="L24" s="11">
        <v>0.55400000000000005</v>
      </c>
    </row>
    <row r="25" spans="2:12" ht="12" x14ac:dyDescent="0.2">
      <c r="B25" s="13" t="s">
        <v>228</v>
      </c>
      <c r="C25" s="7" t="s">
        <v>800</v>
      </c>
      <c r="D25" s="15">
        <v>94</v>
      </c>
      <c r="E25" s="16">
        <v>1</v>
      </c>
      <c r="F25" s="17" t="s">
        <v>1016</v>
      </c>
      <c r="G25" s="108">
        <v>0.72799999999999998</v>
      </c>
      <c r="I25" s="8">
        <v>53</v>
      </c>
      <c r="J25" s="16">
        <v>1</v>
      </c>
      <c r="K25" s="10" t="s">
        <v>1055</v>
      </c>
      <c r="L25" s="11">
        <v>0.56699999999999995</v>
      </c>
    </row>
    <row r="26" spans="2:12" ht="12" x14ac:dyDescent="0.2">
      <c r="B26" s="13" t="s">
        <v>230</v>
      </c>
      <c r="C26" s="7" t="s">
        <v>800</v>
      </c>
      <c r="D26" s="15">
        <v>94</v>
      </c>
      <c r="E26" s="16">
        <v>1</v>
      </c>
      <c r="F26" s="17" t="s">
        <v>1017</v>
      </c>
      <c r="G26" s="108">
        <v>0.39700000000000002</v>
      </c>
      <c r="I26" s="8">
        <v>53</v>
      </c>
      <c r="J26" s="16">
        <v>1</v>
      </c>
      <c r="K26" s="10" t="s">
        <v>1056</v>
      </c>
      <c r="L26" s="11">
        <v>0.23300000000000001</v>
      </c>
    </row>
    <row r="27" spans="2:12" ht="12" x14ac:dyDescent="0.2">
      <c r="B27" s="13" t="s">
        <v>232</v>
      </c>
      <c r="C27" s="7" t="s">
        <v>800</v>
      </c>
      <c r="D27" s="15">
        <v>94</v>
      </c>
      <c r="E27" s="16">
        <v>1</v>
      </c>
      <c r="F27" s="17" t="s">
        <v>1018</v>
      </c>
      <c r="G27" s="108">
        <v>0.40400000000000003</v>
      </c>
      <c r="I27" s="8">
        <v>53</v>
      </c>
      <c r="J27" s="16">
        <v>1</v>
      </c>
      <c r="K27" s="10" t="s">
        <v>1057</v>
      </c>
      <c r="L27" s="11">
        <v>0.495</v>
      </c>
    </row>
    <row r="28" spans="2:12" ht="12" x14ac:dyDescent="0.2">
      <c r="B28" s="13" t="s">
        <v>234</v>
      </c>
      <c r="C28" s="7" t="s">
        <v>800</v>
      </c>
      <c r="D28" s="15">
        <v>94</v>
      </c>
      <c r="E28" s="16">
        <v>1</v>
      </c>
      <c r="F28" s="17" t="s">
        <v>1019</v>
      </c>
      <c r="G28" s="108">
        <v>0.114</v>
      </c>
      <c r="I28" s="8">
        <v>53</v>
      </c>
      <c r="J28" s="16">
        <v>1</v>
      </c>
      <c r="K28" s="10" t="s">
        <v>1058</v>
      </c>
      <c r="L28" s="11">
        <v>0.67500000000000004</v>
      </c>
    </row>
    <row r="29" spans="2:12" ht="12" x14ac:dyDescent="0.2">
      <c r="B29" s="13" t="s">
        <v>236</v>
      </c>
      <c r="C29" s="7" t="s">
        <v>800</v>
      </c>
      <c r="D29" s="15">
        <v>94</v>
      </c>
      <c r="E29" s="16">
        <v>1</v>
      </c>
      <c r="F29" s="17" t="s">
        <v>1020</v>
      </c>
      <c r="G29" s="108">
        <v>0.26500000000000001</v>
      </c>
      <c r="I29" s="8">
        <v>53</v>
      </c>
      <c r="J29" s="16">
        <v>1</v>
      </c>
      <c r="K29" s="10" t="s">
        <v>1059</v>
      </c>
      <c r="L29" s="11">
        <v>0.66800000000000004</v>
      </c>
    </row>
    <row r="30" spans="2:12" ht="12" x14ac:dyDescent="0.2">
      <c r="B30" s="13" t="s">
        <v>238</v>
      </c>
      <c r="C30" s="7" t="s">
        <v>800</v>
      </c>
      <c r="D30" s="15">
        <v>94</v>
      </c>
      <c r="E30" s="16">
        <v>1</v>
      </c>
      <c r="F30" s="17" t="s">
        <v>1021</v>
      </c>
      <c r="G30" s="108">
        <v>0.72099999999999997</v>
      </c>
      <c r="I30" s="8">
        <v>53</v>
      </c>
      <c r="J30" s="16">
        <v>1</v>
      </c>
      <c r="K30" s="10" t="s">
        <v>1060</v>
      </c>
      <c r="L30" s="11">
        <v>0.42399999999999999</v>
      </c>
    </row>
    <row r="31" spans="2:12" ht="12" x14ac:dyDescent="0.2">
      <c r="B31" s="13" t="s">
        <v>240</v>
      </c>
      <c r="C31" s="7" t="s">
        <v>800</v>
      </c>
      <c r="D31" s="15">
        <v>94</v>
      </c>
      <c r="E31" s="16">
        <v>1</v>
      </c>
      <c r="F31" s="17" t="s">
        <v>1022</v>
      </c>
      <c r="G31" s="108">
        <v>0.14699999999999999</v>
      </c>
      <c r="I31" s="8">
        <v>53</v>
      </c>
      <c r="J31" s="16">
        <v>1</v>
      </c>
      <c r="K31" s="10" t="s">
        <v>460</v>
      </c>
      <c r="L31" s="11">
        <v>0.69099999999999995</v>
      </c>
    </row>
    <row r="32" spans="2:12" ht="12" x14ac:dyDescent="0.2">
      <c r="B32" s="13" t="s">
        <v>242</v>
      </c>
      <c r="C32" s="7" t="s">
        <v>800</v>
      </c>
      <c r="D32" s="15">
        <v>94</v>
      </c>
      <c r="E32" s="16">
        <v>1</v>
      </c>
      <c r="F32" s="17" t="s">
        <v>1023</v>
      </c>
      <c r="G32" s="108">
        <v>0.47399999999999998</v>
      </c>
      <c r="I32" s="8">
        <v>53</v>
      </c>
      <c r="J32" s="16">
        <v>1</v>
      </c>
      <c r="K32" s="10" t="s">
        <v>1061</v>
      </c>
      <c r="L32" s="11">
        <v>0.54400000000000004</v>
      </c>
    </row>
    <row r="33" spans="2:13" ht="12" x14ac:dyDescent="0.2">
      <c r="B33" s="13" t="s">
        <v>244</v>
      </c>
      <c r="C33" s="7" t="s">
        <v>800</v>
      </c>
      <c r="D33" s="15">
        <v>78</v>
      </c>
      <c r="E33" s="16">
        <v>0.82978723404255317</v>
      </c>
      <c r="F33" s="17" t="s">
        <v>1024</v>
      </c>
      <c r="G33" s="108">
        <v>0.12</v>
      </c>
      <c r="I33" s="8">
        <v>43</v>
      </c>
      <c r="J33" s="16">
        <v>0.81132075471698117</v>
      </c>
      <c r="K33" s="10" t="s">
        <v>1062</v>
      </c>
      <c r="L33" s="11">
        <v>0.32600000000000001</v>
      </c>
    </row>
    <row r="34" spans="2:13" ht="12" x14ac:dyDescent="0.2">
      <c r="B34" s="13" t="s">
        <v>245</v>
      </c>
      <c r="C34" s="7" t="s">
        <v>800</v>
      </c>
      <c r="D34" s="15">
        <v>94</v>
      </c>
      <c r="E34" s="16">
        <v>1</v>
      </c>
      <c r="F34" s="17" t="s">
        <v>1025</v>
      </c>
      <c r="G34" s="108">
        <v>5.6000000000000001E-2</v>
      </c>
      <c r="I34" s="8">
        <v>53</v>
      </c>
      <c r="J34" s="16">
        <v>1</v>
      </c>
      <c r="K34" s="10" t="s">
        <v>1063</v>
      </c>
      <c r="L34" s="11">
        <v>0.45400000000000001</v>
      </c>
    </row>
    <row r="35" spans="2:13" ht="12" x14ac:dyDescent="0.2">
      <c r="B35" s="13" t="s">
        <v>247</v>
      </c>
      <c r="C35" s="7" t="s">
        <v>800</v>
      </c>
      <c r="D35" s="15">
        <v>94</v>
      </c>
      <c r="E35" s="16">
        <v>1</v>
      </c>
      <c r="F35" s="17" t="s">
        <v>814</v>
      </c>
      <c r="G35" s="108">
        <v>0.56299999999999994</v>
      </c>
      <c r="I35" s="8">
        <v>53</v>
      </c>
      <c r="J35" s="16">
        <v>1</v>
      </c>
      <c r="K35" s="10" t="s">
        <v>1064</v>
      </c>
      <c r="L35" s="11">
        <v>0.29499999999999998</v>
      </c>
      <c r="M35" s="38"/>
    </row>
    <row r="36" spans="2:13" ht="12" x14ac:dyDescent="0.2">
      <c r="B36" s="13" t="s">
        <v>249</v>
      </c>
      <c r="C36" s="7" t="s">
        <v>800</v>
      </c>
      <c r="D36" s="15">
        <v>94</v>
      </c>
      <c r="E36" s="16">
        <v>1</v>
      </c>
      <c r="F36" s="17" t="s">
        <v>832</v>
      </c>
      <c r="G36" s="108">
        <v>0.56599999999999995</v>
      </c>
      <c r="I36" s="8">
        <v>53</v>
      </c>
      <c r="J36" s="16">
        <v>1</v>
      </c>
      <c r="K36" s="10" t="s">
        <v>921</v>
      </c>
      <c r="L36" s="11">
        <v>0.309</v>
      </c>
    </row>
    <row r="37" spans="2:13" ht="12" x14ac:dyDescent="0.2">
      <c r="B37" s="13" t="s">
        <v>251</v>
      </c>
      <c r="C37" s="7" t="s">
        <v>800</v>
      </c>
      <c r="D37" s="15">
        <v>94</v>
      </c>
      <c r="E37" s="16">
        <v>1</v>
      </c>
      <c r="F37" s="17" t="s">
        <v>1026</v>
      </c>
      <c r="G37" s="108">
        <v>0.20699999999999999</v>
      </c>
      <c r="I37" s="8">
        <v>53</v>
      </c>
      <c r="J37" s="16">
        <v>1</v>
      </c>
      <c r="K37" s="10" t="s">
        <v>1065</v>
      </c>
      <c r="L37" s="11">
        <v>0.54800000000000004</v>
      </c>
    </row>
    <row r="38" spans="2:13" ht="12" x14ac:dyDescent="0.2">
      <c r="B38" s="13" t="s">
        <v>253</v>
      </c>
      <c r="C38" s="7" t="s">
        <v>800</v>
      </c>
      <c r="D38" s="15">
        <v>94</v>
      </c>
      <c r="E38" s="16">
        <v>1</v>
      </c>
      <c r="F38" s="17" t="s">
        <v>1027</v>
      </c>
      <c r="G38" s="108">
        <v>0.745</v>
      </c>
      <c r="I38" s="8">
        <v>53</v>
      </c>
      <c r="J38" s="16">
        <v>1</v>
      </c>
      <c r="K38" s="10" t="s">
        <v>1066</v>
      </c>
      <c r="L38" s="11">
        <v>0.86899999999999999</v>
      </c>
    </row>
    <row r="39" spans="2:13" ht="12" x14ac:dyDescent="0.2">
      <c r="B39" s="13" t="s">
        <v>255</v>
      </c>
      <c r="C39" s="7" t="s">
        <v>800</v>
      </c>
      <c r="D39" s="15">
        <v>94</v>
      </c>
      <c r="E39" s="16">
        <v>1</v>
      </c>
      <c r="F39" s="17" t="s">
        <v>1028</v>
      </c>
      <c r="G39" s="108">
        <v>0.29899999999999999</v>
      </c>
      <c r="I39" s="8">
        <v>53</v>
      </c>
      <c r="J39" s="16">
        <v>1</v>
      </c>
      <c r="K39" s="10" t="s">
        <v>1067</v>
      </c>
      <c r="L39" s="11">
        <v>0.996</v>
      </c>
    </row>
    <row r="40" spans="2:13" ht="70.2" x14ac:dyDescent="0.2">
      <c r="B40" s="19" t="s">
        <v>256</v>
      </c>
      <c r="C40" s="7" t="s">
        <v>800</v>
      </c>
      <c r="D40" s="15">
        <v>94</v>
      </c>
      <c r="E40" s="16">
        <v>1</v>
      </c>
      <c r="F40" s="17" t="s">
        <v>1029</v>
      </c>
      <c r="G40" s="108">
        <v>0.39400000000000002</v>
      </c>
      <c r="I40" s="8">
        <v>53</v>
      </c>
      <c r="J40" s="16">
        <v>1</v>
      </c>
      <c r="K40" s="10" t="s">
        <v>1068</v>
      </c>
      <c r="L40" s="11">
        <v>0.80500000000000005</v>
      </c>
    </row>
    <row r="41" spans="2:13" ht="12" x14ac:dyDescent="0.2">
      <c r="B41" s="13" t="s">
        <v>258</v>
      </c>
      <c r="C41" s="7" t="s">
        <v>800</v>
      </c>
      <c r="D41" s="15">
        <v>94</v>
      </c>
      <c r="E41" s="16">
        <v>1</v>
      </c>
      <c r="F41" s="17" t="s">
        <v>833</v>
      </c>
      <c r="G41" s="108">
        <v>0.55100000000000005</v>
      </c>
      <c r="I41" s="8">
        <v>53</v>
      </c>
      <c r="J41" s="16">
        <v>1</v>
      </c>
      <c r="K41" s="10" t="s">
        <v>1069</v>
      </c>
      <c r="L41" s="11">
        <v>0.55000000000000004</v>
      </c>
    </row>
    <row r="42" spans="2:13" ht="12" x14ac:dyDescent="0.2">
      <c r="B42" s="13" t="s">
        <v>260</v>
      </c>
      <c r="C42" s="7" t="s">
        <v>800</v>
      </c>
      <c r="D42" s="15">
        <v>94</v>
      </c>
      <c r="E42" s="16">
        <v>1</v>
      </c>
      <c r="F42" s="17" t="s">
        <v>921</v>
      </c>
      <c r="G42" s="108">
        <v>0.29399999999999998</v>
      </c>
      <c r="I42" s="8">
        <v>53</v>
      </c>
      <c r="J42" s="16">
        <v>1</v>
      </c>
      <c r="K42" s="10" t="s">
        <v>1070</v>
      </c>
      <c r="L42" s="11">
        <v>0.53600000000000003</v>
      </c>
    </row>
    <row r="43" spans="2:13" ht="12" x14ac:dyDescent="0.2">
      <c r="B43" s="13" t="s">
        <v>262</v>
      </c>
      <c r="C43" s="7" t="s">
        <v>800</v>
      </c>
      <c r="D43" s="15">
        <v>94</v>
      </c>
      <c r="E43" s="16">
        <v>1</v>
      </c>
      <c r="F43" s="17" t="s">
        <v>1030</v>
      </c>
      <c r="G43" s="108">
        <v>2.5000000000000001E-2</v>
      </c>
      <c r="I43" s="8">
        <v>53</v>
      </c>
      <c r="J43" s="16">
        <v>1</v>
      </c>
      <c r="K43" s="10" t="s">
        <v>1071</v>
      </c>
      <c r="L43" s="11">
        <v>0.96099999999999997</v>
      </c>
    </row>
    <row r="44" spans="2:13" ht="12" x14ac:dyDescent="0.2">
      <c r="B44" s="13" t="s">
        <v>264</v>
      </c>
      <c r="C44" s="7" t="s">
        <v>800</v>
      </c>
      <c r="D44" s="15">
        <v>94</v>
      </c>
      <c r="E44" s="16">
        <v>1</v>
      </c>
      <c r="F44" s="17" t="s">
        <v>1031</v>
      </c>
      <c r="G44" s="108">
        <v>0.74199999999999999</v>
      </c>
      <c r="I44" s="8">
        <v>53</v>
      </c>
      <c r="J44" s="16">
        <v>1</v>
      </c>
      <c r="K44" s="10" t="s">
        <v>1072</v>
      </c>
      <c r="L44" s="11">
        <v>0.67500000000000004</v>
      </c>
    </row>
    <row r="45" spans="2:13" ht="12" x14ac:dyDescent="0.2">
      <c r="B45" s="13" t="s">
        <v>266</v>
      </c>
      <c r="C45" s="7" t="s">
        <v>800</v>
      </c>
      <c r="D45" s="15">
        <v>94</v>
      </c>
      <c r="E45" s="16">
        <v>1</v>
      </c>
      <c r="F45" s="17" t="s">
        <v>1032</v>
      </c>
      <c r="G45" s="108">
        <v>0.45900000000000002</v>
      </c>
      <c r="I45" s="8">
        <v>53</v>
      </c>
      <c r="J45" s="16">
        <v>1</v>
      </c>
      <c r="K45" s="10" t="s">
        <v>1073</v>
      </c>
      <c r="L45" s="11">
        <v>0.34799999999999998</v>
      </c>
    </row>
    <row r="46" spans="2:13" ht="12" x14ac:dyDescent="0.2">
      <c r="B46" s="13" t="s">
        <v>268</v>
      </c>
      <c r="C46" s="7" t="s">
        <v>800</v>
      </c>
      <c r="D46" s="15">
        <v>94</v>
      </c>
      <c r="E46" s="16">
        <v>1</v>
      </c>
      <c r="F46" s="17" t="s">
        <v>209</v>
      </c>
      <c r="G46" s="108">
        <v>0.747</v>
      </c>
      <c r="I46" s="8">
        <v>53</v>
      </c>
      <c r="J46" s="16">
        <v>1</v>
      </c>
      <c r="K46" s="10" t="s">
        <v>1074</v>
      </c>
      <c r="L46" s="11">
        <v>0.36</v>
      </c>
    </row>
    <row r="47" spans="2:13" ht="12" x14ac:dyDescent="0.2">
      <c r="B47" s="13" t="s">
        <v>270</v>
      </c>
      <c r="C47" s="7" t="s">
        <v>800</v>
      </c>
      <c r="D47" s="15">
        <v>94</v>
      </c>
      <c r="E47" s="16">
        <v>1</v>
      </c>
      <c r="F47" s="17" t="s">
        <v>1033</v>
      </c>
      <c r="G47" s="108">
        <v>0.40899999999999997</v>
      </c>
      <c r="I47" s="8">
        <v>53</v>
      </c>
      <c r="J47" s="16">
        <v>1</v>
      </c>
      <c r="K47" s="10" t="s">
        <v>1075</v>
      </c>
      <c r="L47" s="11">
        <v>0.60299999999999998</v>
      </c>
    </row>
    <row r="48" spans="2:13" ht="12" x14ac:dyDescent="0.2">
      <c r="B48" s="13" t="s">
        <v>272</v>
      </c>
      <c r="C48" s="7" t="s">
        <v>800</v>
      </c>
      <c r="D48" s="15">
        <v>94</v>
      </c>
      <c r="E48" s="16">
        <v>1</v>
      </c>
      <c r="F48" s="17" t="s">
        <v>1034</v>
      </c>
      <c r="G48" s="108">
        <v>0.05</v>
      </c>
      <c r="I48" s="8">
        <v>53</v>
      </c>
      <c r="J48" s="16">
        <v>1</v>
      </c>
      <c r="K48" s="10" t="s">
        <v>1076</v>
      </c>
      <c r="L48" s="11">
        <v>0.314</v>
      </c>
    </row>
    <row r="49" spans="2:12" ht="12.6" thickBot="1" x14ac:dyDescent="0.25">
      <c r="B49" s="36" t="s">
        <v>274</v>
      </c>
      <c r="C49" s="102" t="s">
        <v>800</v>
      </c>
      <c r="D49" s="31">
        <v>94</v>
      </c>
      <c r="E49" s="32">
        <v>1</v>
      </c>
      <c r="F49" s="33" t="s">
        <v>1035</v>
      </c>
      <c r="G49" s="114">
        <v>0.05</v>
      </c>
      <c r="H49" s="115"/>
      <c r="I49" s="103">
        <v>53</v>
      </c>
      <c r="J49" s="104">
        <v>1</v>
      </c>
      <c r="K49" s="105" t="s">
        <v>1077</v>
      </c>
      <c r="L49" s="106">
        <v>0.79400000000000004</v>
      </c>
    </row>
    <row r="50" spans="2:12" ht="13.2" x14ac:dyDescent="0.2">
      <c r="B50" s="12" t="s">
        <v>491</v>
      </c>
      <c r="F50" s="12"/>
    </row>
    <row r="51" spans="2:12" ht="52.05" customHeight="1" x14ac:dyDescent="0.2">
      <c r="B51" s="280" t="s">
        <v>1279</v>
      </c>
      <c r="C51" s="280"/>
      <c r="D51" s="280"/>
      <c r="E51" s="280"/>
      <c r="F51" s="280"/>
      <c r="G51" s="280"/>
      <c r="H51" s="280"/>
      <c r="I51" s="280"/>
      <c r="J51" s="280"/>
      <c r="K51" s="280"/>
      <c r="L51" s="280"/>
    </row>
    <row r="52" spans="2:12" x14ac:dyDescent="0.2">
      <c r="D52" s="38"/>
      <c r="G52" s="40"/>
    </row>
    <row r="53" spans="2:12" x14ac:dyDescent="0.2">
      <c r="D53" s="38"/>
      <c r="G53" s="40"/>
    </row>
    <row r="54" spans="2:12" x14ac:dyDescent="0.2">
      <c r="D54" s="38"/>
      <c r="G54" s="40"/>
    </row>
    <row r="55" spans="2:12" x14ac:dyDescent="0.2">
      <c r="D55" s="38"/>
      <c r="G55" s="40"/>
    </row>
    <row r="56" spans="2:12" x14ac:dyDescent="0.2">
      <c r="D56" s="38"/>
      <c r="G56" s="40"/>
    </row>
    <row r="57" spans="2:12" x14ac:dyDescent="0.2">
      <c r="D57" s="38"/>
      <c r="G57" s="40"/>
    </row>
    <row r="58" spans="2:12" x14ac:dyDescent="0.2">
      <c r="D58" s="38"/>
      <c r="G58" s="40"/>
    </row>
    <row r="59" spans="2:12" x14ac:dyDescent="0.2">
      <c r="D59" s="38"/>
      <c r="G59" s="40"/>
    </row>
    <row r="60" spans="2:12" x14ac:dyDescent="0.2">
      <c r="D60" s="38"/>
      <c r="G60" s="40"/>
    </row>
    <row r="61" spans="2:12" x14ac:dyDescent="0.2">
      <c r="D61" s="38"/>
      <c r="G61" s="40"/>
    </row>
    <row r="62" spans="2:12" x14ac:dyDescent="0.2">
      <c r="D62" s="38"/>
      <c r="G62" s="40"/>
    </row>
    <row r="63" spans="2:12" x14ac:dyDescent="0.2">
      <c r="D63" s="38"/>
      <c r="G63" s="40"/>
    </row>
    <row r="64" spans="2:12" x14ac:dyDescent="0.2">
      <c r="D64" s="38"/>
      <c r="G64" s="40"/>
    </row>
    <row r="65" spans="4:7" x14ac:dyDescent="0.2">
      <c r="D65" s="38"/>
      <c r="G65" s="40"/>
    </row>
    <row r="66" spans="4:7" x14ac:dyDescent="0.2">
      <c r="D66" s="38"/>
      <c r="G66" s="40"/>
    </row>
    <row r="67" spans="4:7" x14ac:dyDescent="0.2">
      <c r="D67" s="38"/>
      <c r="G67" s="40"/>
    </row>
    <row r="68" spans="4:7" x14ac:dyDescent="0.2">
      <c r="D68" s="38"/>
      <c r="G68" s="40"/>
    </row>
    <row r="69" spans="4:7" x14ac:dyDescent="0.2">
      <c r="D69" s="38"/>
      <c r="G69" s="40"/>
    </row>
    <row r="70" spans="4:7" x14ac:dyDescent="0.2">
      <c r="D70" s="38"/>
      <c r="G70" s="40"/>
    </row>
    <row r="71" spans="4:7" x14ac:dyDescent="0.2">
      <c r="D71" s="38"/>
      <c r="G71" s="40"/>
    </row>
    <row r="72" spans="4:7" x14ac:dyDescent="0.2">
      <c r="D72" s="38"/>
      <c r="G72" s="40"/>
    </row>
    <row r="73" spans="4:7" x14ac:dyDescent="0.2">
      <c r="D73" s="38"/>
      <c r="G73" s="40"/>
    </row>
    <row r="74" spans="4:7" x14ac:dyDescent="0.2">
      <c r="D74" s="38"/>
      <c r="G74" s="40"/>
    </row>
    <row r="75" spans="4:7" x14ac:dyDescent="0.2">
      <c r="D75" s="38"/>
      <c r="G75" s="40"/>
    </row>
    <row r="76" spans="4:7" x14ac:dyDescent="0.2">
      <c r="D76" s="38"/>
      <c r="G76" s="40"/>
    </row>
    <row r="77" spans="4:7" x14ac:dyDescent="0.2">
      <c r="D77" s="38"/>
      <c r="G77" s="40"/>
    </row>
    <row r="78" spans="4:7" x14ac:dyDescent="0.2">
      <c r="D78" s="38"/>
      <c r="G78" s="40"/>
    </row>
    <row r="79" spans="4:7" x14ac:dyDescent="0.2">
      <c r="D79" s="38"/>
      <c r="G79" s="40"/>
    </row>
    <row r="80" spans="4:7" x14ac:dyDescent="0.2">
      <c r="D80" s="38"/>
      <c r="G80" s="40"/>
    </row>
    <row r="81" spans="4:7" x14ac:dyDescent="0.2">
      <c r="D81" s="38"/>
      <c r="G81" s="40"/>
    </row>
    <row r="82" spans="4:7" x14ac:dyDescent="0.2">
      <c r="D82" s="38"/>
      <c r="G82" s="40"/>
    </row>
    <row r="83" spans="4:7" x14ac:dyDescent="0.2">
      <c r="D83" s="38"/>
      <c r="G83" s="40"/>
    </row>
    <row r="84" spans="4:7" x14ac:dyDescent="0.2">
      <c r="D84" s="38"/>
      <c r="G84" s="40"/>
    </row>
    <row r="85" spans="4:7" x14ac:dyDescent="0.2">
      <c r="D85" s="38"/>
      <c r="G85" s="40"/>
    </row>
    <row r="86" spans="4:7" x14ac:dyDescent="0.2">
      <c r="D86" s="38"/>
      <c r="G86" s="40"/>
    </row>
    <row r="87" spans="4:7" x14ac:dyDescent="0.2">
      <c r="D87" s="38"/>
      <c r="G87" s="40"/>
    </row>
    <row r="88" spans="4:7" x14ac:dyDescent="0.2">
      <c r="D88" s="38"/>
      <c r="G88" s="40"/>
    </row>
    <row r="89" spans="4:7" x14ac:dyDescent="0.2">
      <c r="D89" s="38"/>
      <c r="G89" s="40"/>
    </row>
    <row r="90" spans="4:7" x14ac:dyDescent="0.2">
      <c r="D90" s="38"/>
      <c r="G90" s="40"/>
    </row>
    <row r="91" spans="4:7" x14ac:dyDescent="0.2">
      <c r="D91" s="38"/>
      <c r="G91" s="40"/>
    </row>
    <row r="92" spans="4:7" x14ac:dyDescent="0.2">
      <c r="D92" s="38"/>
      <c r="G92" s="40"/>
    </row>
    <row r="93" spans="4:7" x14ac:dyDescent="0.2">
      <c r="D93" s="38"/>
      <c r="G93" s="40"/>
    </row>
    <row r="94" spans="4:7" x14ac:dyDescent="0.2">
      <c r="D94" s="38"/>
      <c r="G94" s="40"/>
    </row>
    <row r="95" spans="4:7" x14ac:dyDescent="0.2">
      <c r="D95" s="38"/>
      <c r="G95" s="40"/>
    </row>
  </sheetData>
  <mergeCells count="6">
    <mergeCell ref="B51:L51"/>
    <mergeCell ref="B1:L1"/>
    <mergeCell ref="B2:B3"/>
    <mergeCell ref="C2:C3"/>
    <mergeCell ref="D2:G2"/>
    <mergeCell ref="I2:L2"/>
  </mergeCells>
  <conditionalFormatting sqref="F52:F1048576 F3:F49">
    <cfRule type="colorScale" priority="4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G3:G49">
    <cfRule type="cellIs" dxfId="12" priority="2" stopIfTrue="1" operator="lessThan">
      <formula>0.05</formula>
    </cfRule>
  </conditionalFormatting>
  <conditionalFormatting sqref="G52:G1048576">
    <cfRule type="cellIs" dxfId="11" priority="5" stopIfTrue="1" operator="lessThan">
      <formula>0.05</formula>
    </cfRule>
  </conditionalFormatting>
  <conditionalFormatting sqref="K3:K49">
    <cfRule type="colorScale" priority="3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L3:L49">
    <cfRule type="cellIs" dxfId="10" priority="1" stopIfTrue="1" operator="lessThan">
      <formula>0.05</formula>
    </cfRule>
  </conditionalFormatting>
  <pageMargins left="0.25" right="0.25" top="0.75" bottom="0.75" header="0.3" footer="0.3"/>
  <pageSetup paperSize="9" orientation="portrait" horizontalDpi="0" verticalDpi="0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4"/>
  <sheetViews>
    <sheetView zoomScaleNormal="100" workbookViewId="0"/>
  </sheetViews>
  <sheetFormatPr defaultColWidth="11.44140625" defaultRowHeight="13.2" x14ac:dyDescent="0.25"/>
  <cols>
    <col min="1" max="1" width="9" customWidth="1"/>
    <col min="2" max="2" width="11.33203125" customWidth="1"/>
    <col min="3" max="3" width="21.33203125" style="1" customWidth="1"/>
    <col min="4" max="4" width="9" style="131" customWidth="1"/>
    <col min="5" max="5" width="21.33203125" customWidth="1"/>
    <col min="6" max="6" width="9" style="131" customWidth="1"/>
    <col min="7" max="7" width="21.33203125" customWidth="1"/>
    <col min="8" max="8" width="9" style="131" customWidth="1"/>
    <col min="9" max="9" width="21.33203125" customWidth="1"/>
    <col min="10" max="10" width="9" style="131" customWidth="1"/>
  </cols>
  <sheetData>
    <row r="1" spans="1:10" ht="13.8" thickBot="1" x14ac:dyDescent="0.3">
      <c r="A1" s="41" t="s">
        <v>1329</v>
      </c>
    </row>
    <row r="2" spans="1:10" x14ac:dyDescent="0.25">
      <c r="A2" s="313" t="s">
        <v>492</v>
      </c>
      <c r="B2" s="316" t="s">
        <v>493</v>
      </c>
      <c r="C2" s="313" t="s">
        <v>494</v>
      </c>
      <c r="D2" s="314"/>
      <c r="E2" s="313" t="s">
        <v>495</v>
      </c>
      <c r="F2" s="314"/>
      <c r="G2" s="313" t="s">
        <v>496</v>
      </c>
      <c r="H2" s="314"/>
      <c r="I2" s="315" t="s">
        <v>497</v>
      </c>
      <c r="J2" s="314"/>
    </row>
    <row r="3" spans="1:10" ht="13.95" customHeight="1" thickBot="1" x14ac:dyDescent="0.3">
      <c r="A3" s="318"/>
      <c r="B3" s="317"/>
      <c r="C3" s="210" t="s">
        <v>498</v>
      </c>
      <c r="D3" s="212" t="s">
        <v>883</v>
      </c>
      <c r="E3" s="210" t="s">
        <v>498</v>
      </c>
      <c r="F3" s="212" t="s">
        <v>883</v>
      </c>
      <c r="G3" s="210" t="s">
        <v>498</v>
      </c>
      <c r="H3" s="212" t="s">
        <v>883</v>
      </c>
      <c r="I3" s="211" t="s">
        <v>498</v>
      </c>
      <c r="J3" s="212" t="s">
        <v>883</v>
      </c>
    </row>
    <row r="4" spans="1:10" x14ac:dyDescent="0.25">
      <c r="A4" s="319" t="s">
        <v>499</v>
      </c>
      <c r="B4" s="163" t="s">
        <v>500</v>
      </c>
      <c r="C4" s="164" t="s">
        <v>501</v>
      </c>
      <c r="D4" s="165" t="s">
        <v>502</v>
      </c>
      <c r="E4" s="166" t="s">
        <v>503</v>
      </c>
      <c r="F4" s="165" t="s">
        <v>502</v>
      </c>
      <c r="G4" s="166" t="s">
        <v>504</v>
      </c>
      <c r="H4" s="165" t="s">
        <v>502</v>
      </c>
      <c r="I4" s="167" t="s">
        <v>505</v>
      </c>
      <c r="J4" s="165" t="s">
        <v>502</v>
      </c>
    </row>
    <row r="5" spans="1:10" x14ac:dyDescent="0.25">
      <c r="A5" s="311"/>
      <c r="B5" s="168" t="s">
        <v>506</v>
      </c>
      <c r="C5" s="169" t="s">
        <v>507</v>
      </c>
      <c r="D5" s="170">
        <v>1E-3</v>
      </c>
      <c r="E5" s="171" t="s">
        <v>508</v>
      </c>
      <c r="F5" s="170" t="s">
        <v>502</v>
      </c>
      <c r="G5" s="171" t="s">
        <v>509</v>
      </c>
      <c r="H5" s="170" t="s">
        <v>502</v>
      </c>
      <c r="I5" s="172" t="s">
        <v>510</v>
      </c>
      <c r="J5" s="170" t="s">
        <v>502</v>
      </c>
    </row>
    <row r="6" spans="1:10" x14ac:dyDescent="0.25">
      <c r="A6" s="311"/>
      <c r="B6" s="168" t="s">
        <v>511</v>
      </c>
      <c r="C6" s="169" t="s">
        <v>512</v>
      </c>
      <c r="D6" s="170">
        <v>1E-3</v>
      </c>
      <c r="E6" s="171" t="s">
        <v>513</v>
      </c>
      <c r="F6" s="170" t="s">
        <v>502</v>
      </c>
      <c r="G6" s="171" t="s">
        <v>514</v>
      </c>
      <c r="H6" s="170" t="s">
        <v>502</v>
      </c>
      <c r="I6" s="172" t="s">
        <v>515</v>
      </c>
      <c r="J6" s="170" t="s">
        <v>502</v>
      </c>
    </row>
    <row r="7" spans="1:10" x14ac:dyDescent="0.25">
      <c r="A7" s="311"/>
      <c r="B7" s="168" t="s">
        <v>516</v>
      </c>
      <c r="C7" s="169" t="s">
        <v>517</v>
      </c>
      <c r="D7" s="170" t="s">
        <v>502</v>
      </c>
      <c r="E7" s="171" t="s">
        <v>518</v>
      </c>
      <c r="F7" s="170" t="s">
        <v>502</v>
      </c>
      <c r="G7" s="171" t="s">
        <v>519</v>
      </c>
      <c r="H7" s="170" t="s">
        <v>502</v>
      </c>
      <c r="I7" s="172" t="s">
        <v>520</v>
      </c>
      <c r="J7" s="170" t="s">
        <v>502</v>
      </c>
    </row>
    <row r="8" spans="1:10" x14ac:dyDescent="0.25">
      <c r="A8" s="320"/>
      <c r="B8" s="183" t="s">
        <v>521</v>
      </c>
      <c r="C8" s="184" t="s">
        <v>522</v>
      </c>
      <c r="D8" s="185">
        <v>0.61899999999999999</v>
      </c>
      <c r="E8" s="186" t="s">
        <v>523</v>
      </c>
      <c r="F8" s="185">
        <v>0.20799999999999999</v>
      </c>
      <c r="G8" s="186" t="s">
        <v>524</v>
      </c>
      <c r="H8" s="185">
        <v>0.223</v>
      </c>
      <c r="I8" s="187" t="s">
        <v>525</v>
      </c>
      <c r="J8" s="185">
        <v>0.42099999999999999</v>
      </c>
    </row>
    <row r="9" spans="1:10" x14ac:dyDescent="0.25">
      <c r="A9" s="321" t="s">
        <v>526</v>
      </c>
      <c r="B9" s="188" t="s">
        <v>500</v>
      </c>
      <c r="C9" s="189" t="s">
        <v>527</v>
      </c>
      <c r="D9" s="190">
        <v>3.0000000000000001E-3</v>
      </c>
      <c r="E9" s="191" t="s">
        <v>528</v>
      </c>
      <c r="F9" s="190" t="s">
        <v>502</v>
      </c>
      <c r="G9" s="191" t="s">
        <v>529</v>
      </c>
      <c r="H9" s="190" t="s">
        <v>502</v>
      </c>
      <c r="I9" s="192" t="s">
        <v>530</v>
      </c>
      <c r="J9" s="190" t="s">
        <v>502</v>
      </c>
    </row>
    <row r="10" spans="1:10" x14ac:dyDescent="0.25">
      <c r="A10" s="311"/>
      <c r="B10" s="168" t="s">
        <v>506</v>
      </c>
      <c r="C10" s="169" t="s">
        <v>531</v>
      </c>
      <c r="D10" s="170" t="s">
        <v>502</v>
      </c>
      <c r="E10" s="171" t="s">
        <v>532</v>
      </c>
      <c r="F10" s="170" t="s">
        <v>502</v>
      </c>
      <c r="G10" s="171" t="s">
        <v>533</v>
      </c>
      <c r="H10" s="170" t="s">
        <v>502</v>
      </c>
      <c r="I10" s="172" t="s">
        <v>534</v>
      </c>
      <c r="J10" s="170" t="s">
        <v>502</v>
      </c>
    </row>
    <row r="11" spans="1:10" x14ac:dyDescent="0.25">
      <c r="A11" s="311"/>
      <c r="B11" s="168" t="s">
        <v>511</v>
      </c>
      <c r="C11" s="169" t="s">
        <v>535</v>
      </c>
      <c r="D11" s="170">
        <v>5.8000000000000003E-2</v>
      </c>
      <c r="E11" s="171" t="s">
        <v>536</v>
      </c>
      <c r="F11" s="170">
        <v>3.0000000000000001E-3</v>
      </c>
      <c r="G11" s="171" t="s">
        <v>537</v>
      </c>
      <c r="H11" s="170" t="s">
        <v>502</v>
      </c>
      <c r="I11" s="172" t="s">
        <v>538</v>
      </c>
      <c r="J11" s="170" t="s">
        <v>502</v>
      </c>
    </row>
    <row r="12" spans="1:10" x14ac:dyDescent="0.25">
      <c r="A12" s="311"/>
      <c r="B12" s="168" t="s">
        <v>516</v>
      </c>
      <c r="C12" s="169" t="s">
        <v>539</v>
      </c>
      <c r="D12" s="170">
        <v>2E-3</v>
      </c>
      <c r="E12" s="171" t="s">
        <v>540</v>
      </c>
      <c r="F12" s="170" t="s">
        <v>502</v>
      </c>
      <c r="G12" s="171" t="s">
        <v>541</v>
      </c>
      <c r="H12" s="170" t="s">
        <v>502</v>
      </c>
      <c r="I12" s="172" t="s">
        <v>542</v>
      </c>
      <c r="J12" s="170" t="s">
        <v>502</v>
      </c>
    </row>
    <row r="13" spans="1:10" x14ac:dyDescent="0.25">
      <c r="A13" s="320"/>
      <c r="B13" s="183" t="s">
        <v>521</v>
      </c>
      <c r="C13" s="184" t="s">
        <v>543</v>
      </c>
      <c r="D13" s="185">
        <v>0.86799999999999999</v>
      </c>
      <c r="E13" s="186" t="s">
        <v>544</v>
      </c>
      <c r="F13" s="185">
        <v>0.92800000000000005</v>
      </c>
      <c r="G13" s="186" t="s">
        <v>545</v>
      </c>
      <c r="H13" s="185">
        <v>0.626</v>
      </c>
      <c r="I13" s="187" t="s">
        <v>546</v>
      </c>
      <c r="J13" s="185">
        <v>0.98799999999999999</v>
      </c>
    </row>
    <row r="14" spans="1:10" x14ac:dyDescent="0.25">
      <c r="A14" s="310" t="s">
        <v>547</v>
      </c>
      <c r="B14" s="178" t="s">
        <v>500</v>
      </c>
      <c r="C14" s="179" t="s">
        <v>548</v>
      </c>
      <c r="D14" s="180" t="s">
        <v>502</v>
      </c>
      <c r="E14" s="181" t="s">
        <v>549</v>
      </c>
      <c r="F14" s="180" t="s">
        <v>502</v>
      </c>
      <c r="G14" s="181" t="s">
        <v>550</v>
      </c>
      <c r="H14" s="180" t="s">
        <v>502</v>
      </c>
      <c r="I14" s="182" t="s">
        <v>551</v>
      </c>
      <c r="J14" s="180" t="s">
        <v>502</v>
      </c>
    </row>
    <row r="15" spans="1:10" x14ac:dyDescent="0.25">
      <c r="A15" s="311"/>
      <c r="B15" s="168" t="s">
        <v>506</v>
      </c>
      <c r="C15" s="169" t="s">
        <v>552</v>
      </c>
      <c r="D15" s="170" t="s">
        <v>502</v>
      </c>
      <c r="E15" s="171" t="s">
        <v>553</v>
      </c>
      <c r="F15" s="170" t="s">
        <v>502</v>
      </c>
      <c r="G15" s="171" t="s">
        <v>554</v>
      </c>
      <c r="H15" s="170" t="s">
        <v>502</v>
      </c>
      <c r="I15" s="172" t="s">
        <v>555</v>
      </c>
      <c r="J15" s="170" t="s">
        <v>502</v>
      </c>
    </row>
    <row r="16" spans="1:10" x14ac:dyDescent="0.25">
      <c r="A16" s="311"/>
      <c r="B16" s="168" t="s">
        <v>511</v>
      </c>
      <c r="C16" s="169" t="s">
        <v>556</v>
      </c>
      <c r="D16" s="170" t="s">
        <v>502</v>
      </c>
      <c r="E16" s="171" t="s">
        <v>557</v>
      </c>
      <c r="F16" s="170" t="s">
        <v>502</v>
      </c>
      <c r="G16" s="171" t="s">
        <v>558</v>
      </c>
      <c r="H16" s="170" t="s">
        <v>502</v>
      </c>
      <c r="I16" s="172" t="s">
        <v>559</v>
      </c>
      <c r="J16" s="170" t="s">
        <v>502</v>
      </c>
    </row>
    <row r="17" spans="1:10" x14ac:dyDescent="0.25">
      <c r="A17" s="311"/>
      <c r="B17" s="168" t="s">
        <v>516</v>
      </c>
      <c r="C17" s="169" t="s">
        <v>560</v>
      </c>
      <c r="D17" s="170" t="s">
        <v>502</v>
      </c>
      <c r="E17" s="171" t="s">
        <v>561</v>
      </c>
      <c r="F17" s="170" t="s">
        <v>502</v>
      </c>
      <c r="G17" s="171" t="s">
        <v>562</v>
      </c>
      <c r="H17" s="170" t="s">
        <v>502</v>
      </c>
      <c r="I17" s="172" t="s">
        <v>563</v>
      </c>
      <c r="J17" s="170" t="s">
        <v>502</v>
      </c>
    </row>
    <row r="18" spans="1:10" x14ac:dyDescent="0.25">
      <c r="A18" s="320"/>
      <c r="B18" s="183" t="s">
        <v>521</v>
      </c>
      <c r="C18" s="184" t="s">
        <v>564</v>
      </c>
      <c r="D18" s="185">
        <v>0.22700000000000001</v>
      </c>
      <c r="E18" s="186" t="s">
        <v>565</v>
      </c>
      <c r="F18" s="185">
        <v>1E-3</v>
      </c>
      <c r="G18" s="186" t="s">
        <v>566</v>
      </c>
      <c r="H18" s="185">
        <v>0.22500000000000001</v>
      </c>
      <c r="I18" s="187" t="s">
        <v>567</v>
      </c>
      <c r="J18" s="185">
        <v>0.318</v>
      </c>
    </row>
    <row r="19" spans="1:10" x14ac:dyDescent="0.25">
      <c r="A19" s="321" t="s">
        <v>568</v>
      </c>
      <c r="B19" s="188" t="s">
        <v>500</v>
      </c>
      <c r="C19" s="189" t="s">
        <v>569</v>
      </c>
      <c r="D19" s="190">
        <v>0.01</v>
      </c>
      <c r="E19" s="191" t="s">
        <v>570</v>
      </c>
      <c r="F19" s="190" t="s">
        <v>502</v>
      </c>
      <c r="G19" s="191" t="s">
        <v>571</v>
      </c>
      <c r="H19" s="190" t="s">
        <v>502</v>
      </c>
      <c r="I19" s="192" t="s">
        <v>572</v>
      </c>
      <c r="J19" s="190" t="s">
        <v>502</v>
      </c>
    </row>
    <row r="20" spans="1:10" x14ac:dyDescent="0.25">
      <c r="A20" s="311"/>
      <c r="B20" s="168" t="s">
        <v>506</v>
      </c>
      <c r="C20" s="169" t="s">
        <v>573</v>
      </c>
      <c r="D20" s="170">
        <v>0.83099999999999996</v>
      </c>
      <c r="E20" s="171" t="s">
        <v>574</v>
      </c>
      <c r="F20" s="170">
        <v>6.2E-2</v>
      </c>
      <c r="G20" s="171" t="s">
        <v>575</v>
      </c>
      <c r="H20" s="170" t="s">
        <v>502</v>
      </c>
      <c r="I20" s="172" t="s">
        <v>576</v>
      </c>
      <c r="J20" s="170" t="s">
        <v>502</v>
      </c>
    </row>
    <row r="21" spans="1:10" x14ac:dyDescent="0.25">
      <c r="A21" s="311"/>
      <c r="B21" s="168" t="s">
        <v>511</v>
      </c>
      <c r="C21" s="169" t="s">
        <v>577</v>
      </c>
      <c r="D21" s="170">
        <v>0.92500000000000004</v>
      </c>
      <c r="E21" s="171" t="s">
        <v>578</v>
      </c>
      <c r="F21" s="170">
        <v>0.21</v>
      </c>
      <c r="G21" s="171" t="s">
        <v>579</v>
      </c>
      <c r="H21" s="170">
        <v>1.2999999999999999E-2</v>
      </c>
      <c r="I21" s="172" t="s">
        <v>580</v>
      </c>
      <c r="J21" s="170">
        <v>0.376</v>
      </c>
    </row>
    <row r="22" spans="1:10" x14ac:dyDescent="0.25">
      <c r="A22" s="311"/>
      <c r="B22" s="168" t="s">
        <v>516</v>
      </c>
      <c r="C22" s="169" t="s">
        <v>581</v>
      </c>
      <c r="D22" s="170">
        <v>0.79500000000000004</v>
      </c>
      <c r="E22" s="171" t="s">
        <v>582</v>
      </c>
      <c r="F22" s="170">
        <v>5.0000000000000001E-3</v>
      </c>
      <c r="G22" s="171" t="s">
        <v>583</v>
      </c>
      <c r="H22" s="170" t="s">
        <v>502</v>
      </c>
      <c r="I22" s="172" t="s">
        <v>584</v>
      </c>
      <c r="J22" s="170" t="s">
        <v>502</v>
      </c>
    </row>
    <row r="23" spans="1:10" x14ac:dyDescent="0.25">
      <c r="A23" s="320"/>
      <c r="B23" s="183" t="s">
        <v>521</v>
      </c>
      <c r="C23" s="184" t="s">
        <v>585</v>
      </c>
      <c r="D23" s="185">
        <v>0.16300000000000001</v>
      </c>
      <c r="E23" s="186" t="s">
        <v>586</v>
      </c>
      <c r="F23" s="185">
        <v>0.98699999999999999</v>
      </c>
      <c r="G23" s="186" t="s">
        <v>587</v>
      </c>
      <c r="H23" s="185">
        <v>0.46500000000000002</v>
      </c>
      <c r="I23" s="187" t="s">
        <v>588</v>
      </c>
      <c r="J23" s="185">
        <v>0.27700000000000002</v>
      </c>
    </row>
    <row r="24" spans="1:10" x14ac:dyDescent="0.25">
      <c r="A24" s="321" t="s">
        <v>589</v>
      </c>
      <c r="B24" s="188" t="s">
        <v>500</v>
      </c>
      <c r="C24" s="189" t="s">
        <v>590</v>
      </c>
      <c r="D24" s="190" t="s">
        <v>502</v>
      </c>
      <c r="E24" s="191" t="s">
        <v>591</v>
      </c>
      <c r="F24" s="190" t="s">
        <v>502</v>
      </c>
      <c r="G24" s="191" t="s">
        <v>592</v>
      </c>
      <c r="H24" s="190" t="s">
        <v>502</v>
      </c>
      <c r="I24" s="192" t="s">
        <v>593</v>
      </c>
      <c r="J24" s="190" t="s">
        <v>502</v>
      </c>
    </row>
    <row r="25" spans="1:10" x14ac:dyDescent="0.25">
      <c r="A25" s="311"/>
      <c r="B25" s="168" t="s">
        <v>506</v>
      </c>
      <c r="C25" s="169" t="s">
        <v>594</v>
      </c>
      <c r="D25" s="170" t="s">
        <v>502</v>
      </c>
      <c r="E25" s="171" t="s">
        <v>595</v>
      </c>
      <c r="F25" s="170" t="s">
        <v>502</v>
      </c>
      <c r="G25" s="171" t="s">
        <v>596</v>
      </c>
      <c r="H25" s="170" t="s">
        <v>502</v>
      </c>
      <c r="I25" s="172" t="s">
        <v>597</v>
      </c>
      <c r="J25" s="170" t="s">
        <v>502</v>
      </c>
    </row>
    <row r="26" spans="1:10" x14ac:dyDescent="0.25">
      <c r="A26" s="311"/>
      <c r="B26" s="168" t="s">
        <v>511</v>
      </c>
      <c r="C26" s="169" t="s">
        <v>598</v>
      </c>
      <c r="D26" s="170" t="s">
        <v>502</v>
      </c>
      <c r="E26" s="171" t="s">
        <v>599</v>
      </c>
      <c r="F26" s="170" t="s">
        <v>502</v>
      </c>
      <c r="G26" s="171" t="s">
        <v>600</v>
      </c>
      <c r="H26" s="170" t="s">
        <v>502</v>
      </c>
      <c r="I26" s="172" t="s">
        <v>601</v>
      </c>
      <c r="J26" s="170" t="s">
        <v>502</v>
      </c>
    </row>
    <row r="27" spans="1:10" x14ac:dyDescent="0.25">
      <c r="A27" s="311"/>
      <c r="B27" s="168" t="s">
        <v>516</v>
      </c>
      <c r="C27" s="169" t="s">
        <v>602</v>
      </c>
      <c r="D27" s="170" t="s">
        <v>502</v>
      </c>
      <c r="E27" s="171" t="s">
        <v>603</v>
      </c>
      <c r="F27" s="170" t="s">
        <v>502</v>
      </c>
      <c r="G27" s="171" t="s">
        <v>604</v>
      </c>
      <c r="H27" s="170" t="s">
        <v>502</v>
      </c>
      <c r="I27" s="172" t="s">
        <v>605</v>
      </c>
      <c r="J27" s="170" t="s">
        <v>502</v>
      </c>
    </row>
    <row r="28" spans="1:10" x14ac:dyDescent="0.25">
      <c r="A28" s="320"/>
      <c r="B28" s="183" t="s">
        <v>521</v>
      </c>
      <c r="C28" s="184" t="s">
        <v>606</v>
      </c>
      <c r="D28" s="185">
        <v>0.35599999999999998</v>
      </c>
      <c r="E28" s="186" t="s">
        <v>607</v>
      </c>
      <c r="F28" s="185">
        <v>0.78300000000000003</v>
      </c>
      <c r="G28" s="186" t="s">
        <v>608</v>
      </c>
      <c r="H28" s="185">
        <v>2.3E-2</v>
      </c>
      <c r="I28" s="187" t="s">
        <v>609</v>
      </c>
      <c r="J28" s="185">
        <v>0.13500000000000001</v>
      </c>
    </row>
    <row r="29" spans="1:10" x14ac:dyDescent="0.25">
      <c r="A29" s="310" t="s">
        <v>610</v>
      </c>
      <c r="B29" s="178" t="s">
        <v>500</v>
      </c>
      <c r="C29" s="179" t="s">
        <v>611</v>
      </c>
      <c r="D29" s="180">
        <v>7.0000000000000001E-3</v>
      </c>
      <c r="E29" s="181" t="s">
        <v>612</v>
      </c>
      <c r="F29" s="180" t="s">
        <v>502</v>
      </c>
      <c r="G29" s="181" t="s">
        <v>613</v>
      </c>
      <c r="H29" s="180" t="s">
        <v>502</v>
      </c>
      <c r="I29" s="182" t="s">
        <v>614</v>
      </c>
      <c r="J29" s="180" t="s">
        <v>502</v>
      </c>
    </row>
    <row r="30" spans="1:10" x14ac:dyDescent="0.25">
      <c r="A30" s="311"/>
      <c r="B30" s="168" t="s">
        <v>506</v>
      </c>
      <c r="C30" s="169" t="s">
        <v>615</v>
      </c>
      <c r="D30" s="170">
        <v>4.0000000000000001E-3</v>
      </c>
      <c r="E30" s="171" t="s">
        <v>616</v>
      </c>
      <c r="F30" s="170" t="s">
        <v>502</v>
      </c>
      <c r="G30" s="171" t="s">
        <v>617</v>
      </c>
      <c r="H30" s="170" t="s">
        <v>502</v>
      </c>
      <c r="I30" s="172" t="s">
        <v>618</v>
      </c>
      <c r="J30" s="170" t="s">
        <v>502</v>
      </c>
    </row>
    <row r="31" spans="1:10" x14ac:dyDescent="0.25">
      <c r="A31" s="311"/>
      <c r="B31" s="168" t="s">
        <v>511</v>
      </c>
      <c r="C31" s="169" t="s">
        <v>619</v>
      </c>
      <c r="D31" s="170">
        <v>6.2E-2</v>
      </c>
      <c r="E31" s="171" t="s">
        <v>620</v>
      </c>
      <c r="F31" s="170" t="s">
        <v>502</v>
      </c>
      <c r="G31" s="171" t="s">
        <v>621</v>
      </c>
      <c r="H31" s="170" t="s">
        <v>502</v>
      </c>
      <c r="I31" s="172" t="s">
        <v>622</v>
      </c>
      <c r="J31" s="170" t="s">
        <v>502</v>
      </c>
    </row>
    <row r="32" spans="1:10" x14ac:dyDescent="0.25">
      <c r="A32" s="311"/>
      <c r="B32" s="168" t="s">
        <v>516</v>
      </c>
      <c r="C32" s="169" t="s">
        <v>623</v>
      </c>
      <c r="D32" s="170">
        <v>2E-3</v>
      </c>
      <c r="E32" s="171" t="s">
        <v>624</v>
      </c>
      <c r="F32" s="170" t="s">
        <v>502</v>
      </c>
      <c r="G32" s="171" t="s">
        <v>625</v>
      </c>
      <c r="H32" s="170" t="s">
        <v>502</v>
      </c>
      <c r="I32" s="172" t="s">
        <v>626</v>
      </c>
      <c r="J32" s="170" t="s">
        <v>502</v>
      </c>
    </row>
    <row r="33" spans="1:10" ht="13.8" thickBot="1" x14ac:dyDescent="0.3">
      <c r="A33" s="312"/>
      <c r="B33" s="173" t="s">
        <v>521</v>
      </c>
      <c r="C33" s="174" t="s">
        <v>627</v>
      </c>
      <c r="D33" s="175">
        <v>0.309</v>
      </c>
      <c r="E33" s="176" t="s">
        <v>628</v>
      </c>
      <c r="F33" s="175">
        <v>0.35399999999999998</v>
      </c>
      <c r="G33" s="176" t="s">
        <v>629</v>
      </c>
      <c r="H33" s="175">
        <v>0.67300000000000004</v>
      </c>
      <c r="I33" s="177" t="s">
        <v>630</v>
      </c>
      <c r="J33" s="175">
        <v>0.182</v>
      </c>
    </row>
    <row r="34" spans="1:10" x14ac:dyDescent="0.25">
      <c r="A34" s="41" t="s">
        <v>1332</v>
      </c>
    </row>
  </sheetData>
  <mergeCells count="12">
    <mergeCell ref="A29:A33"/>
    <mergeCell ref="C2:D2"/>
    <mergeCell ref="E2:F2"/>
    <mergeCell ref="G2:H2"/>
    <mergeCell ref="I2:J2"/>
    <mergeCell ref="B2:B3"/>
    <mergeCell ref="A2:A3"/>
    <mergeCell ref="A4:A8"/>
    <mergeCell ref="A9:A13"/>
    <mergeCell ref="A14:A18"/>
    <mergeCell ref="A19:A23"/>
    <mergeCell ref="A24:A28"/>
  </mergeCells>
  <phoneticPr fontId="2" type="noConversion"/>
  <pageMargins left="0.25" right="0.25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15D5C-E4A5-134A-88E9-B37E8D66F981}">
  <dimension ref="A1:H35"/>
  <sheetViews>
    <sheetView zoomScaleNormal="100" zoomScaleSheetLayoutView="140" workbookViewId="0">
      <selection activeCell="K24" sqref="K24"/>
    </sheetView>
  </sheetViews>
  <sheetFormatPr defaultColWidth="11.44140625" defaultRowHeight="13.2" x14ac:dyDescent="0.25"/>
  <cols>
    <col min="1" max="1" width="9" customWidth="1"/>
    <col min="2" max="2" width="11.6640625" customWidth="1"/>
    <col min="3" max="3" width="21.33203125" style="1" customWidth="1"/>
    <col min="4" max="4" width="21.77734375" customWidth="1"/>
    <col min="5" max="5" width="6.77734375" customWidth="1"/>
    <col min="6" max="7" width="22" customWidth="1"/>
    <col min="8" max="8" width="7.109375" customWidth="1"/>
  </cols>
  <sheetData>
    <row r="1" spans="1:8" ht="13.8" thickBot="1" x14ac:dyDescent="0.3">
      <c r="A1" s="41" t="s">
        <v>1330</v>
      </c>
    </row>
    <row r="2" spans="1:8" x14ac:dyDescent="0.25">
      <c r="A2" s="313" t="s">
        <v>492</v>
      </c>
      <c r="B2" s="316" t="s">
        <v>493</v>
      </c>
      <c r="C2" s="313" t="s">
        <v>631</v>
      </c>
      <c r="D2" s="315"/>
      <c r="E2" s="314"/>
      <c r="F2" s="313" t="s">
        <v>4</v>
      </c>
      <c r="G2" s="315"/>
      <c r="H2" s="314"/>
    </row>
    <row r="3" spans="1:8" ht="13.05" customHeight="1" x14ac:dyDescent="0.25">
      <c r="A3" s="327"/>
      <c r="B3" s="329"/>
      <c r="C3" s="213" t="s">
        <v>5</v>
      </c>
      <c r="D3" s="214" t="s">
        <v>632</v>
      </c>
      <c r="E3" s="215" t="s">
        <v>633</v>
      </c>
      <c r="F3" s="213" t="s">
        <v>5</v>
      </c>
      <c r="G3" s="214" t="s">
        <v>632</v>
      </c>
      <c r="H3" s="215" t="s">
        <v>633</v>
      </c>
    </row>
    <row r="4" spans="1:8" ht="13.95" customHeight="1" thickBot="1" x14ac:dyDescent="0.3">
      <c r="A4" s="328"/>
      <c r="B4" s="317"/>
      <c r="C4" s="209" t="s">
        <v>634</v>
      </c>
      <c r="D4" s="216" t="s">
        <v>634</v>
      </c>
      <c r="E4" s="217" t="s">
        <v>883</v>
      </c>
      <c r="F4" s="209" t="s">
        <v>634</v>
      </c>
      <c r="G4" s="216" t="s">
        <v>634</v>
      </c>
      <c r="H4" s="217" t="s">
        <v>883</v>
      </c>
    </row>
    <row r="5" spans="1:8" x14ac:dyDescent="0.25">
      <c r="A5" s="322" t="s">
        <v>499</v>
      </c>
      <c r="B5" s="96" t="s">
        <v>500</v>
      </c>
      <c r="C5" s="86" t="s">
        <v>635</v>
      </c>
      <c r="D5" s="81" t="s">
        <v>636</v>
      </c>
      <c r="E5" s="71">
        <v>0.69</v>
      </c>
      <c r="F5" s="76" t="s">
        <v>637</v>
      </c>
      <c r="G5" s="91" t="s">
        <v>638</v>
      </c>
      <c r="H5" s="71">
        <v>0.72</v>
      </c>
    </row>
    <row r="6" spans="1:8" x14ac:dyDescent="0.25">
      <c r="A6" s="323"/>
      <c r="B6" s="47" t="s">
        <v>506</v>
      </c>
      <c r="C6" s="87" t="s">
        <v>639</v>
      </c>
      <c r="D6" s="82" t="s">
        <v>640</v>
      </c>
      <c r="E6" s="72">
        <v>0.53</v>
      </c>
      <c r="F6" s="77" t="s">
        <v>641</v>
      </c>
      <c r="G6" s="92" t="s">
        <v>642</v>
      </c>
      <c r="H6" s="72">
        <v>0.44</v>
      </c>
    </row>
    <row r="7" spans="1:8" x14ac:dyDescent="0.25">
      <c r="A7" s="323"/>
      <c r="B7" s="47" t="s">
        <v>511</v>
      </c>
      <c r="C7" s="87" t="s">
        <v>643</v>
      </c>
      <c r="D7" s="82" t="s">
        <v>644</v>
      </c>
      <c r="E7" s="72">
        <v>0.17</v>
      </c>
      <c r="F7" s="77" t="s">
        <v>645</v>
      </c>
      <c r="G7" s="92" t="s">
        <v>646</v>
      </c>
      <c r="H7" s="72">
        <v>0.68</v>
      </c>
    </row>
    <row r="8" spans="1:8" x14ac:dyDescent="0.25">
      <c r="A8" s="323"/>
      <c r="B8" s="47" t="s">
        <v>516</v>
      </c>
      <c r="C8" s="87" t="s">
        <v>647</v>
      </c>
      <c r="D8" s="82" t="s">
        <v>648</v>
      </c>
      <c r="E8" s="72">
        <v>0.51</v>
      </c>
      <c r="F8" s="77" t="s">
        <v>649</v>
      </c>
      <c r="G8" s="92" t="s">
        <v>650</v>
      </c>
      <c r="H8" s="72">
        <v>0.35</v>
      </c>
    </row>
    <row r="9" spans="1:8" x14ac:dyDescent="0.25">
      <c r="A9" s="324"/>
      <c r="B9" s="58" t="s">
        <v>521</v>
      </c>
      <c r="C9" s="88" t="s">
        <v>651</v>
      </c>
      <c r="D9" s="83" t="s">
        <v>652</v>
      </c>
      <c r="E9" s="73">
        <v>0.4</v>
      </c>
      <c r="F9" s="78" t="s">
        <v>653</v>
      </c>
      <c r="G9" s="93" t="s">
        <v>654</v>
      </c>
      <c r="H9" s="73">
        <v>0.74</v>
      </c>
    </row>
    <row r="10" spans="1:8" x14ac:dyDescent="0.25">
      <c r="A10" s="325" t="s">
        <v>526</v>
      </c>
      <c r="B10" s="47" t="s">
        <v>500</v>
      </c>
      <c r="C10" s="87" t="s">
        <v>655</v>
      </c>
      <c r="D10" s="82" t="s">
        <v>656</v>
      </c>
      <c r="E10" s="72">
        <v>0.85</v>
      </c>
      <c r="F10" s="77" t="s">
        <v>657</v>
      </c>
      <c r="G10" s="92" t="s">
        <v>658</v>
      </c>
      <c r="H10" s="72">
        <v>0.15</v>
      </c>
    </row>
    <row r="11" spans="1:8" x14ac:dyDescent="0.25">
      <c r="A11" s="323"/>
      <c r="B11" s="47" t="s">
        <v>506</v>
      </c>
      <c r="C11" s="87" t="s">
        <v>659</v>
      </c>
      <c r="D11" s="82" t="s">
        <v>660</v>
      </c>
      <c r="E11" s="72">
        <v>0.33</v>
      </c>
      <c r="F11" s="77" t="s">
        <v>661</v>
      </c>
      <c r="G11" s="92" t="s">
        <v>662</v>
      </c>
      <c r="H11" s="72">
        <v>0.18</v>
      </c>
    </row>
    <row r="12" spans="1:8" x14ac:dyDescent="0.25">
      <c r="A12" s="323"/>
      <c r="B12" s="47" t="s">
        <v>511</v>
      </c>
      <c r="C12" s="87" t="s">
        <v>663</v>
      </c>
      <c r="D12" s="82" t="s">
        <v>664</v>
      </c>
      <c r="E12" s="72">
        <v>0.95</v>
      </c>
      <c r="F12" s="77" t="s">
        <v>665</v>
      </c>
      <c r="G12" s="92" t="s">
        <v>666</v>
      </c>
      <c r="H12" s="72">
        <v>0.64</v>
      </c>
    </row>
    <row r="13" spans="1:8" x14ac:dyDescent="0.25">
      <c r="A13" s="323"/>
      <c r="B13" s="47" t="s">
        <v>516</v>
      </c>
      <c r="C13" s="87" t="s">
        <v>667</v>
      </c>
      <c r="D13" s="82" t="s">
        <v>668</v>
      </c>
      <c r="E13" s="72">
        <v>0.49</v>
      </c>
      <c r="F13" s="77" t="s">
        <v>669</v>
      </c>
      <c r="G13" s="92" t="s">
        <v>670</v>
      </c>
      <c r="H13" s="72">
        <v>0.1</v>
      </c>
    </row>
    <row r="14" spans="1:8" x14ac:dyDescent="0.25">
      <c r="A14" s="324"/>
      <c r="B14" s="47" t="s">
        <v>521</v>
      </c>
      <c r="C14" s="87" t="s">
        <v>671</v>
      </c>
      <c r="D14" s="82" t="s">
        <v>672</v>
      </c>
      <c r="E14" s="72">
        <v>0.08</v>
      </c>
      <c r="F14" s="77" t="s">
        <v>673</v>
      </c>
      <c r="G14" s="92" t="s">
        <v>674</v>
      </c>
      <c r="H14" s="72">
        <v>0.5</v>
      </c>
    </row>
    <row r="15" spans="1:8" x14ac:dyDescent="0.25">
      <c r="A15" s="325" t="s">
        <v>547</v>
      </c>
      <c r="B15" s="97" t="s">
        <v>500</v>
      </c>
      <c r="C15" s="89" t="s">
        <v>675</v>
      </c>
      <c r="D15" s="84" t="s">
        <v>676</v>
      </c>
      <c r="E15" s="74">
        <v>0.19</v>
      </c>
      <c r="F15" s="79" t="s">
        <v>677</v>
      </c>
      <c r="G15" s="94" t="s">
        <v>678</v>
      </c>
      <c r="H15" s="74">
        <v>0.27</v>
      </c>
    </row>
    <row r="16" spans="1:8" x14ac:dyDescent="0.25">
      <c r="A16" s="323"/>
      <c r="B16" s="47" t="s">
        <v>506</v>
      </c>
      <c r="C16" s="87" t="s">
        <v>679</v>
      </c>
      <c r="D16" s="82" t="s">
        <v>680</v>
      </c>
      <c r="E16" s="72">
        <v>0.42</v>
      </c>
      <c r="F16" s="77" t="s">
        <v>681</v>
      </c>
      <c r="G16" s="92" t="s">
        <v>682</v>
      </c>
      <c r="H16" s="72">
        <v>0.43</v>
      </c>
    </row>
    <row r="17" spans="1:8" x14ac:dyDescent="0.25">
      <c r="A17" s="323"/>
      <c r="B17" s="47" t="s">
        <v>511</v>
      </c>
      <c r="C17" s="87" t="s">
        <v>683</v>
      </c>
      <c r="D17" s="82" t="s">
        <v>684</v>
      </c>
      <c r="E17" s="72">
        <v>0.08</v>
      </c>
      <c r="F17" s="77" t="s">
        <v>685</v>
      </c>
      <c r="G17" s="92" t="s">
        <v>686</v>
      </c>
      <c r="H17" s="72">
        <v>0.36</v>
      </c>
    </row>
    <row r="18" spans="1:8" x14ac:dyDescent="0.25">
      <c r="A18" s="323"/>
      <c r="B18" s="47" t="s">
        <v>516</v>
      </c>
      <c r="C18" s="87" t="s">
        <v>687</v>
      </c>
      <c r="D18" s="82" t="s">
        <v>688</v>
      </c>
      <c r="E18" s="72">
        <v>0.23</v>
      </c>
      <c r="F18" s="77" t="s">
        <v>689</v>
      </c>
      <c r="G18" s="92" t="s">
        <v>690</v>
      </c>
      <c r="H18" s="72">
        <v>0.38</v>
      </c>
    </row>
    <row r="19" spans="1:8" x14ac:dyDescent="0.25">
      <c r="A19" s="324"/>
      <c r="B19" s="58" t="s">
        <v>521</v>
      </c>
      <c r="C19" s="88" t="s">
        <v>691</v>
      </c>
      <c r="D19" s="83" t="s">
        <v>692</v>
      </c>
      <c r="E19" s="73">
        <v>0.79</v>
      </c>
      <c r="F19" s="78" t="s">
        <v>693</v>
      </c>
      <c r="G19" s="93" t="s">
        <v>694</v>
      </c>
      <c r="H19" s="73">
        <v>0.16</v>
      </c>
    </row>
    <row r="20" spans="1:8" x14ac:dyDescent="0.25">
      <c r="A20" s="325" t="s">
        <v>568</v>
      </c>
      <c r="B20" s="47" t="s">
        <v>500</v>
      </c>
      <c r="C20" s="87" t="s">
        <v>695</v>
      </c>
      <c r="D20" s="82" t="s">
        <v>696</v>
      </c>
      <c r="E20" s="72">
        <v>0.78</v>
      </c>
      <c r="F20" s="77" t="s">
        <v>697</v>
      </c>
      <c r="G20" s="92" t="s">
        <v>698</v>
      </c>
      <c r="H20" s="72">
        <v>0.91</v>
      </c>
    </row>
    <row r="21" spans="1:8" x14ac:dyDescent="0.25">
      <c r="A21" s="323"/>
      <c r="B21" s="47" t="s">
        <v>506</v>
      </c>
      <c r="C21" s="87" t="s">
        <v>699</v>
      </c>
      <c r="D21" s="82" t="s">
        <v>700</v>
      </c>
      <c r="E21" s="72">
        <v>0.13</v>
      </c>
      <c r="F21" s="77" t="s">
        <v>701</v>
      </c>
      <c r="G21" s="92" t="s">
        <v>702</v>
      </c>
      <c r="H21" s="72">
        <v>0.38</v>
      </c>
    </row>
    <row r="22" spans="1:8" x14ac:dyDescent="0.25">
      <c r="A22" s="323"/>
      <c r="B22" s="47" t="s">
        <v>511</v>
      </c>
      <c r="C22" s="87" t="s">
        <v>703</v>
      </c>
      <c r="D22" s="82" t="s">
        <v>704</v>
      </c>
      <c r="E22" s="72">
        <v>0.39</v>
      </c>
      <c r="F22" s="77" t="s">
        <v>705</v>
      </c>
      <c r="G22" s="92" t="s">
        <v>706</v>
      </c>
      <c r="H22" s="72">
        <v>0.31</v>
      </c>
    </row>
    <row r="23" spans="1:8" x14ac:dyDescent="0.25">
      <c r="A23" s="323"/>
      <c r="B23" s="47" t="s">
        <v>516</v>
      </c>
      <c r="C23" s="87" t="s">
        <v>707</v>
      </c>
      <c r="D23" s="82" t="s">
        <v>708</v>
      </c>
      <c r="E23" s="72">
        <v>0.5</v>
      </c>
      <c r="F23" s="77" t="s">
        <v>709</v>
      </c>
      <c r="G23" s="92" t="s">
        <v>710</v>
      </c>
      <c r="H23" s="72">
        <v>0.39</v>
      </c>
    </row>
    <row r="24" spans="1:8" x14ac:dyDescent="0.25">
      <c r="A24" s="324"/>
      <c r="B24" s="47" t="s">
        <v>521</v>
      </c>
      <c r="C24" s="87" t="s">
        <v>711</v>
      </c>
      <c r="D24" s="82" t="s">
        <v>712</v>
      </c>
      <c r="E24" s="72">
        <v>0.75</v>
      </c>
      <c r="F24" s="77" t="s">
        <v>713</v>
      </c>
      <c r="G24" s="92" t="s">
        <v>714</v>
      </c>
      <c r="H24" s="72">
        <v>0.56000000000000005</v>
      </c>
    </row>
    <row r="25" spans="1:8" x14ac:dyDescent="0.25">
      <c r="A25" s="325" t="s">
        <v>610</v>
      </c>
      <c r="B25" s="97" t="s">
        <v>500</v>
      </c>
      <c r="C25" s="89" t="s">
        <v>715</v>
      </c>
      <c r="D25" s="84" t="s">
        <v>716</v>
      </c>
      <c r="E25" s="74">
        <v>0.9</v>
      </c>
      <c r="F25" s="79" t="s">
        <v>717</v>
      </c>
      <c r="G25" s="94" t="s">
        <v>718</v>
      </c>
      <c r="H25" s="74">
        <v>0.26</v>
      </c>
    </row>
    <row r="26" spans="1:8" x14ac:dyDescent="0.25">
      <c r="A26" s="323"/>
      <c r="B26" s="47" t="s">
        <v>506</v>
      </c>
      <c r="C26" s="87" t="s">
        <v>719</v>
      </c>
      <c r="D26" s="82" t="s">
        <v>720</v>
      </c>
      <c r="E26" s="72">
        <v>0.7</v>
      </c>
      <c r="F26" s="77" t="s">
        <v>721</v>
      </c>
      <c r="G26" s="92" t="s">
        <v>722</v>
      </c>
      <c r="H26" s="72">
        <v>0.11</v>
      </c>
    </row>
    <row r="27" spans="1:8" x14ac:dyDescent="0.25">
      <c r="A27" s="323"/>
      <c r="B27" s="47" t="s">
        <v>511</v>
      </c>
      <c r="C27" s="87" t="s">
        <v>723</v>
      </c>
      <c r="D27" s="82" t="s">
        <v>724</v>
      </c>
      <c r="E27" s="72">
        <v>0.47</v>
      </c>
      <c r="F27" s="77" t="s">
        <v>725</v>
      </c>
      <c r="G27" s="92" t="s">
        <v>726</v>
      </c>
      <c r="H27" s="72">
        <v>0.69</v>
      </c>
    </row>
    <row r="28" spans="1:8" x14ac:dyDescent="0.25">
      <c r="A28" s="323"/>
      <c r="B28" s="47" t="s">
        <v>516</v>
      </c>
      <c r="C28" s="87" t="s">
        <v>727</v>
      </c>
      <c r="D28" s="82" t="s">
        <v>728</v>
      </c>
      <c r="E28" s="72">
        <v>0.25</v>
      </c>
      <c r="F28" s="77" t="s">
        <v>729</v>
      </c>
      <c r="G28" s="92" t="s">
        <v>730</v>
      </c>
      <c r="H28" s="72">
        <v>0.15</v>
      </c>
    </row>
    <row r="29" spans="1:8" x14ac:dyDescent="0.25">
      <c r="A29" s="324"/>
      <c r="B29" s="58" t="s">
        <v>521</v>
      </c>
      <c r="C29" s="88" t="s">
        <v>731</v>
      </c>
      <c r="D29" s="83" t="s">
        <v>732</v>
      </c>
      <c r="E29" s="73">
        <v>0.41</v>
      </c>
      <c r="F29" s="78" t="s">
        <v>733</v>
      </c>
      <c r="G29" s="93" t="s">
        <v>734</v>
      </c>
      <c r="H29" s="73">
        <v>0.28000000000000003</v>
      </c>
    </row>
    <row r="30" spans="1:8" x14ac:dyDescent="0.25">
      <c r="A30" s="325" t="s">
        <v>589</v>
      </c>
      <c r="B30" s="47" t="s">
        <v>500</v>
      </c>
      <c r="C30" s="87" t="s">
        <v>735</v>
      </c>
      <c r="D30" s="82" t="s">
        <v>736</v>
      </c>
      <c r="E30" s="72">
        <v>0.86</v>
      </c>
      <c r="F30" s="77" t="s">
        <v>737</v>
      </c>
      <c r="G30" s="92" t="s">
        <v>738</v>
      </c>
      <c r="H30" s="72">
        <v>0.54</v>
      </c>
    </row>
    <row r="31" spans="1:8" x14ac:dyDescent="0.25">
      <c r="A31" s="323"/>
      <c r="B31" s="47" t="s">
        <v>506</v>
      </c>
      <c r="C31" s="87" t="s">
        <v>739</v>
      </c>
      <c r="D31" s="82" t="s">
        <v>740</v>
      </c>
      <c r="E31" s="72">
        <v>0.5</v>
      </c>
      <c r="F31" s="77" t="s">
        <v>741</v>
      </c>
      <c r="G31" s="92" t="s">
        <v>742</v>
      </c>
      <c r="H31" s="72">
        <v>0.36</v>
      </c>
    </row>
    <row r="32" spans="1:8" x14ac:dyDescent="0.25">
      <c r="A32" s="323"/>
      <c r="B32" s="47" t="s">
        <v>511</v>
      </c>
      <c r="C32" s="87" t="s">
        <v>743</v>
      </c>
      <c r="D32" s="82" t="s">
        <v>744</v>
      </c>
      <c r="E32" s="72">
        <v>0.81</v>
      </c>
      <c r="F32" s="77" t="s">
        <v>745</v>
      </c>
      <c r="G32" s="92" t="s">
        <v>746</v>
      </c>
      <c r="H32" s="72">
        <v>0.81</v>
      </c>
    </row>
    <row r="33" spans="1:8" x14ac:dyDescent="0.25">
      <c r="A33" s="323"/>
      <c r="B33" s="47" t="s">
        <v>516</v>
      </c>
      <c r="C33" s="87" t="s">
        <v>747</v>
      </c>
      <c r="D33" s="82" t="s">
        <v>748</v>
      </c>
      <c r="E33" s="72">
        <v>0.69</v>
      </c>
      <c r="F33" s="77" t="s">
        <v>749</v>
      </c>
      <c r="G33" s="92" t="s">
        <v>750</v>
      </c>
      <c r="H33" s="72">
        <v>0.4</v>
      </c>
    </row>
    <row r="34" spans="1:8" ht="13.8" thickBot="1" x14ac:dyDescent="0.3">
      <c r="A34" s="326"/>
      <c r="B34" s="98" t="s">
        <v>521</v>
      </c>
      <c r="C34" s="90" t="s">
        <v>751</v>
      </c>
      <c r="D34" s="85" t="s">
        <v>752</v>
      </c>
      <c r="E34" s="75">
        <v>0.73</v>
      </c>
      <c r="F34" s="80" t="s">
        <v>753</v>
      </c>
      <c r="G34" s="95" t="s">
        <v>754</v>
      </c>
      <c r="H34" s="75">
        <v>0.44</v>
      </c>
    </row>
    <row r="35" spans="1:8" x14ac:dyDescent="0.25">
      <c r="A35" s="41" t="s">
        <v>1331</v>
      </c>
    </row>
  </sheetData>
  <mergeCells count="10">
    <mergeCell ref="A25:A29"/>
    <mergeCell ref="A30:A34"/>
    <mergeCell ref="A2:A4"/>
    <mergeCell ref="B2:B4"/>
    <mergeCell ref="C2:E2"/>
    <mergeCell ref="F2:H2"/>
    <mergeCell ref="A5:A9"/>
    <mergeCell ref="A10:A14"/>
    <mergeCell ref="A15:A19"/>
    <mergeCell ref="A20:A24"/>
  </mergeCells>
  <pageMargins left="0.25" right="0.25" top="0.75" bottom="0.75" header="0.3" footer="0.3"/>
  <pageSetup paperSize="9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341D9-BCDB-ED4D-9306-2204B22EEF72}">
  <dimension ref="A2:O47"/>
  <sheetViews>
    <sheetView showGridLines="0" zoomScale="130" zoomScaleNormal="130" workbookViewId="0">
      <selection activeCell="L35" sqref="L35"/>
    </sheetView>
  </sheetViews>
  <sheetFormatPr defaultColWidth="11.5546875" defaultRowHeight="13.2" x14ac:dyDescent="0.25"/>
  <cols>
    <col min="1" max="1" width="12.77734375" customWidth="1"/>
    <col min="2" max="2" width="21.44140625" customWidth="1"/>
    <col min="3" max="3" width="8.6640625" customWidth="1"/>
    <col min="4" max="4" width="16" customWidth="1"/>
    <col min="5" max="5" width="7.44140625" customWidth="1"/>
    <col min="6" max="6" width="8.6640625" customWidth="1"/>
    <col min="7" max="7" width="16" customWidth="1"/>
    <col min="8" max="8" width="7.44140625" customWidth="1"/>
    <col min="9" max="9" width="8.6640625" customWidth="1"/>
    <col min="10" max="10" width="16" customWidth="1"/>
    <col min="11" max="11" width="7.44140625" customWidth="1"/>
    <col min="12" max="12" width="8.6640625" customWidth="1"/>
    <col min="13" max="13" width="16" customWidth="1"/>
    <col min="14" max="14" width="7.44140625" customWidth="1"/>
  </cols>
  <sheetData>
    <row r="2" spans="1:15" ht="13.8" thickBot="1" x14ac:dyDescent="0.3">
      <c r="A2" s="41" t="s">
        <v>1474</v>
      </c>
    </row>
    <row r="3" spans="1:15" ht="13.8" x14ac:dyDescent="0.25">
      <c r="A3" s="218"/>
      <c r="B3" s="219"/>
      <c r="C3" s="335" t="s">
        <v>1476</v>
      </c>
      <c r="D3" s="336"/>
      <c r="E3" s="336"/>
      <c r="F3" s="336"/>
      <c r="G3" s="336"/>
      <c r="H3" s="337"/>
      <c r="I3" s="335" t="s">
        <v>1477</v>
      </c>
      <c r="J3" s="336"/>
      <c r="K3" s="336"/>
      <c r="L3" s="336"/>
      <c r="M3" s="336"/>
      <c r="N3" s="337"/>
      <c r="O3" s="12"/>
    </row>
    <row r="4" spans="1:15" x14ac:dyDescent="0.25">
      <c r="A4" s="220"/>
      <c r="B4" s="221"/>
      <c r="C4" s="330" t="s">
        <v>5</v>
      </c>
      <c r="D4" s="331"/>
      <c r="E4" s="332"/>
      <c r="F4" s="333" t="s">
        <v>1333</v>
      </c>
      <c r="G4" s="331"/>
      <c r="H4" s="334"/>
      <c r="I4" s="330" t="s">
        <v>5</v>
      </c>
      <c r="J4" s="331"/>
      <c r="K4" s="332"/>
      <c r="L4" s="333" t="s">
        <v>1333</v>
      </c>
      <c r="M4" s="331"/>
      <c r="N4" s="334"/>
      <c r="O4" s="12"/>
    </row>
    <row r="5" spans="1:15" ht="28.05" customHeight="1" x14ac:dyDescent="0.25">
      <c r="A5" s="220" t="s">
        <v>1460</v>
      </c>
      <c r="B5" s="222" t="s">
        <v>1459</v>
      </c>
      <c r="C5" s="223" t="s">
        <v>1457</v>
      </c>
      <c r="D5" s="224" t="s">
        <v>1458</v>
      </c>
      <c r="E5" s="225" t="s">
        <v>1467</v>
      </c>
      <c r="F5" s="226" t="s">
        <v>1457</v>
      </c>
      <c r="G5" s="224" t="s">
        <v>1458</v>
      </c>
      <c r="H5" s="227" t="s">
        <v>1467</v>
      </c>
      <c r="I5" s="223" t="s">
        <v>1457</v>
      </c>
      <c r="J5" s="224" t="s">
        <v>1458</v>
      </c>
      <c r="K5" s="225" t="s">
        <v>1467</v>
      </c>
      <c r="L5" s="226" t="s">
        <v>1457</v>
      </c>
      <c r="M5" s="224" t="s">
        <v>1458</v>
      </c>
      <c r="N5" s="227" t="s">
        <v>1467</v>
      </c>
      <c r="O5" s="12"/>
    </row>
    <row r="6" spans="1:15" x14ac:dyDescent="0.25">
      <c r="A6" s="338" t="s">
        <v>1469</v>
      </c>
      <c r="B6" s="140" t="s">
        <v>1454</v>
      </c>
      <c r="C6" s="141">
        <v>-1.0200000000000001E-2</v>
      </c>
      <c r="D6" s="142" t="s">
        <v>1338</v>
      </c>
      <c r="E6" s="144" t="s">
        <v>1337</v>
      </c>
      <c r="F6" s="154">
        <v>-2.1700000000000001E-2</v>
      </c>
      <c r="G6" s="142" t="s">
        <v>1342</v>
      </c>
      <c r="H6" s="143" t="s">
        <v>1337</v>
      </c>
      <c r="I6" s="141">
        <v>-1.4999999999999999E-2</v>
      </c>
      <c r="J6" s="142" t="s">
        <v>1379</v>
      </c>
      <c r="K6" s="144" t="s">
        <v>1337</v>
      </c>
      <c r="L6" s="154">
        <v>-1.54E-2</v>
      </c>
      <c r="M6" s="142" t="s">
        <v>1381</v>
      </c>
      <c r="N6" s="143" t="s">
        <v>1337</v>
      </c>
      <c r="O6" s="12"/>
    </row>
    <row r="7" spans="1:15" x14ac:dyDescent="0.25">
      <c r="A7" s="339"/>
      <c r="B7" s="138" t="s">
        <v>1453</v>
      </c>
      <c r="C7" s="136">
        <v>-0.40739999999999998</v>
      </c>
      <c r="D7" s="132" t="s">
        <v>1339</v>
      </c>
      <c r="E7" s="145" t="s">
        <v>1340</v>
      </c>
      <c r="F7" s="150">
        <v>-0.26269999999999999</v>
      </c>
      <c r="G7" s="132" t="s">
        <v>1343</v>
      </c>
      <c r="H7" s="133">
        <v>2.0999999999999999E-3</v>
      </c>
      <c r="I7" s="136">
        <v>-3.9800000000000002E-2</v>
      </c>
      <c r="J7" s="132" t="s">
        <v>1380</v>
      </c>
      <c r="K7" s="145">
        <v>0.99960000000000004</v>
      </c>
      <c r="L7" s="150">
        <v>-0.31859999999999999</v>
      </c>
      <c r="M7" s="132" t="s">
        <v>1382</v>
      </c>
      <c r="N7" s="133">
        <v>1.15E-2</v>
      </c>
      <c r="O7" s="12"/>
    </row>
    <row r="8" spans="1:15" x14ac:dyDescent="0.25">
      <c r="A8" s="339"/>
      <c r="B8" s="138" t="s">
        <v>1455</v>
      </c>
      <c r="C8" s="136">
        <v>-1.72E-2</v>
      </c>
      <c r="D8" s="132" t="s">
        <v>1336</v>
      </c>
      <c r="E8" s="145" t="s">
        <v>1337</v>
      </c>
      <c r="F8" s="150">
        <v>-1.7899999999999999E-2</v>
      </c>
      <c r="G8" s="132" t="s">
        <v>1341</v>
      </c>
      <c r="H8" s="133" t="s">
        <v>1337</v>
      </c>
      <c r="I8" s="136">
        <v>2.4799999999999999E-2</v>
      </c>
      <c r="J8" s="132" t="s">
        <v>1378</v>
      </c>
      <c r="K8" s="145" t="s">
        <v>1337</v>
      </c>
      <c r="L8" s="150">
        <v>-1.54E-2</v>
      </c>
      <c r="M8" s="132" t="s">
        <v>1381</v>
      </c>
      <c r="N8" s="133" t="s">
        <v>1337</v>
      </c>
      <c r="O8" s="12"/>
    </row>
    <row r="9" spans="1:15" x14ac:dyDescent="0.25">
      <c r="A9" s="340"/>
      <c r="B9" s="139" t="s">
        <v>1456</v>
      </c>
      <c r="C9" s="146">
        <v>-0.41439999999999999</v>
      </c>
      <c r="D9" s="147" t="s">
        <v>1344</v>
      </c>
      <c r="E9" s="149" t="s">
        <v>1340</v>
      </c>
      <c r="F9" s="155">
        <v>-0.25890000000000002</v>
      </c>
      <c r="G9" s="147" t="s">
        <v>1345</v>
      </c>
      <c r="H9" s="148">
        <v>2.5000000000000001E-3</v>
      </c>
      <c r="I9" s="146">
        <v>-0.49130000000000001</v>
      </c>
      <c r="J9" s="147" t="s">
        <v>1383</v>
      </c>
      <c r="K9" s="149" t="s">
        <v>1340</v>
      </c>
      <c r="L9" s="155">
        <v>-0.31859999999999999</v>
      </c>
      <c r="M9" s="147" t="s">
        <v>1382</v>
      </c>
      <c r="N9" s="148">
        <v>1.15E-2</v>
      </c>
      <c r="O9" s="12"/>
    </row>
    <row r="10" spans="1:15" x14ac:dyDescent="0.25">
      <c r="A10" s="338" t="s">
        <v>1318</v>
      </c>
      <c r="B10" s="140" t="s">
        <v>1454</v>
      </c>
      <c r="C10" s="141">
        <v>-4.8999999999999998E-3</v>
      </c>
      <c r="D10" s="142" t="s">
        <v>1385</v>
      </c>
      <c r="E10" s="144">
        <v>0.99990000000000001</v>
      </c>
      <c r="F10" s="154">
        <v>-4.5999999999999999E-3</v>
      </c>
      <c r="G10" s="142" t="s">
        <v>1388</v>
      </c>
      <c r="H10" s="143" t="s">
        <v>1337</v>
      </c>
      <c r="I10" s="141">
        <v>3.5000000000000001E-3</v>
      </c>
      <c r="J10" s="142" t="s">
        <v>1417</v>
      </c>
      <c r="K10" s="144" t="s">
        <v>1337</v>
      </c>
      <c r="L10" s="154">
        <v>1.0999999999999999E-2</v>
      </c>
      <c r="M10" s="142" t="s">
        <v>1419</v>
      </c>
      <c r="N10" s="143">
        <v>0.99819999999999998</v>
      </c>
      <c r="O10" s="12"/>
    </row>
    <row r="11" spans="1:15" x14ac:dyDescent="0.25">
      <c r="A11" s="339"/>
      <c r="B11" s="138" t="s">
        <v>1453</v>
      </c>
      <c r="C11" s="136">
        <v>-4.4000000000000003E-3</v>
      </c>
      <c r="D11" s="132" t="s">
        <v>1386</v>
      </c>
      <c r="E11" s="145" t="s">
        <v>1337</v>
      </c>
      <c r="F11" s="150">
        <v>-0.03</v>
      </c>
      <c r="G11" s="132" t="s">
        <v>1389</v>
      </c>
      <c r="H11" s="133">
        <v>0.2452</v>
      </c>
      <c r="I11" s="136">
        <v>-1.6500000000000001E-2</v>
      </c>
      <c r="J11" s="132" t="s">
        <v>1418</v>
      </c>
      <c r="K11" s="145">
        <v>0.97970000000000002</v>
      </c>
      <c r="L11" s="150">
        <v>5.3E-3</v>
      </c>
      <c r="M11" s="132" t="s">
        <v>1420</v>
      </c>
      <c r="N11" s="133" t="s">
        <v>1337</v>
      </c>
      <c r="O11" s="12"/>
    </row>
    <row r="12" spans="1:15" x14ac:dyDescent="0.25">
      <c r="A12" s="339"/>
      <c r="B12" s="138" t="s">
        <v>1455</v>
      </c>
      <c r="C12" s="136">
        <v>-5.0000000000000001E-4</v>
      </c>
      <c r="D12" s="132" t="s">
        <v>1384</v>
      </c>
      <c r="E12" s="145" t="s">
        <v>1337</v>
      </c>
      <c r="F12" s="150">
        <v>-1.5E-3</v>
      </c>
      <c r="G12" s="132" t="s">
        <v>1387</v>
      </c>
      <c r="H12" s="133" t="s">
        <v>1337</v>
      </c>
      <c r="I12" s="136">
        <v>0.02</v>
      </c>
      <c r="J12" s="132" t="s">
        <v>1416</v>
      </c>
      <c r="K12" s="145">
        <v>0.94369999999999998</v>
      </c>
      <c r="L12" s="150">
        <v>0.02</v>
      </c>
      <c r="M12" s="132" t="s">
        <v>1416</v>
      </c>
      <c r="N12" s="133">
        <v>0.94369999999999998</v>
      </c>
      <c r="O12" s="12"/>
    </row>
    <row r="13" spans="1:15" x14ac:dyDescent="0.25">
      <c r="A13" s="340"/>
      <c r="B13" s="139" t="s">
        <v>1456</v>
      </c>
      <c r="C13" s="146">
        <v>-3.4799999999999998E-2</v>
      </c>
      <c r="D13" s="147" t="s">
        <v>1390</v>
      </c>
      <c r="E13" s="149">
        <v>0.11700000000000001</v>
      </c>
      <c r="F13" s="155">
        <v>-2.69E-2</v>
      </c>
      <c r="G13" s="147" t="s">
        <v>1391</v>
      </c>
      <c r="H13" s="148">
        <v>0.36870000000000003</v>
      </c>
      <c r="I13" s="146">
        <v>-1.6299999999999999E-2</v>
      </c>
      <c r="J13" s="147" t="s">
        <v>1421</v>
      </c>
      <c r="K13" s="149">
        <v>0.98099999999999998</v>
      </c>
      <c r="L13" s="155">
        <v>1.43E-2</v>
      </c>
      <c r="M13" s="147" t="s">
        <v>1422</v>
      </c>
      <c r="N13" s="148">
        <v>0.99109999999999998</v>
      </c>
      <c r="O13" s="12"/>
    </row>
    <row r="14" spans="1:15" x14ac:dyDescent="0.25">
      <c r="A14" s="338" t="s">
        <v>1322</v>
      </c>
      <c r="B14" s="140" t="s">
        <v>1454</v>
      </c>
      <c r="C14" s="141">
        <v>-8.0000000000000004E-4</v>
      </c>
      <c r="D14" s="142" t="s">
        <v>1393</v>
      </c>
      <c r="E14" s="144" t="s">
        <v>1337</v>
      </c>
      <c r="F14" s="154">
        <v>0.01</v>
      </c>
      <c r="G14" s="142" t="s">
        <v>1396</v>
      </c>
      <c r="H14" s="143">
        <v>0.99950000000000006</v>
      </c>
      <c r="I14" s="141">
        <v>-1.9199999999999998E-2</v>
      </c>
      <c r="J14" s="142" t="s">
        <v>1424</v>
      </c>
      <c r="K14" s="144">
        <v>0.44679999999999997</v>
      </c>
      <c r="L14" s="154">
        <v>-2E-3</v>
      </c>
      <c r="M14" s="142" t="s">
        <v>1427</v>
      </c>
      <c r="N14" s="143" t="s">
        <v>1337</v>
      </c>
      <c r="O14" s="12"/>
    </row>
    <row r="15" spans="1:15" x14ac:dyDescent="0.25">
      <c r="A15" s="339"/>
      <c r="B15" s="138" t="s">
        <v>1453</v>
      </c>
      <c r="C15" s="136">
        <v>-4.2299999999999997E-2</v>
      </c>
      <c r="D15" s="132" t="s">
        <v>1394</v>
      </c>
      <c r="E15" s="145">
        <v>0.42159999999999997</v>
      </c>
      <c r="F15" s="150">
        <v>-0.01</v>
      </c>
      <c r="G15" s="132" t="s">
        <v>1397</v>
      </c>
      <c r="H15" s="133">
        <v>0.99950000000000006</v>
      </c>
      <c r="I15" s="136">
        <v>-1.0500000000000001E-2</v>
      </c>
      <c r="J15" s="132" t="s">
        <v>1425</v>
      </c>
      <c r="K15" s="145">
        <v>0.94110000000000005</v>
      </c>
      <c r="L15" s="150">
        <v>4.4000000000000003E-3</v>
      </c>
      <c r="M15" s="132" t="s">
        <v>1428</v>
      </c>
      <c r="N15" s="133">
        <v>0.99970000000000003</v>
      </c>
      <c r="O15" s="12"/>
    </row>
    <row r="16" spans="1:15" x14ac:dyDescent="0.25">
      <c r="A16" s="339"/>
      <c r="B16" s="138" t="s">
        <v>1455</v>
      </c>
      <c r="C16" s="136">
        <v>4.1500000000000002E-2</v>
      </c>
      <c r="D16" s="132" t="s">
        <v>1392</v>
      </c>
      <c r="E16" s="145">
        <v>0.44519999999999998</v>
      </c>
      <c r="F16" s="150">
        <v>8.4000000000000005E-2</v>
      </c>
      <c r="G16" s="132" t="s">
        <v>1395</v>
      </c>
      <c r="H16" s="133">
        <v>5.1000000000000004E-3</v>
      </c>
      <c r="I16" s="136">
        <v>-8.6999999999999994E-3</v>
      </c>
      <c r="J16" s="132" t="s">
        <v>1423</v>
      </c>
      <c r="K16" s="145">
        <v>0.97819999999999996</v>
      </c>
      <c r="L16" s="150">
        <v>-1.8E-3</v>
      </c>
      <c r="M16" s="132" t="s">
        <v>1426</v>
      </c>
      <c r="N16" s="133" t="s">
        <v>1337</v>
      </c>
      <c r="O16" s="12"/>
    </row>
    <row r="17" spans="1:15" x14ac:dyDescent="0.25">
      <c r="A17" s="340"/>
      <c r="B17" s="139" t="s">
        <v>1456</v>
      </c>
      <c r="C17" s="146">
        <v>-3.5000000000000001E-3</v>
      </c>
      <c r="D17" s="147" t="s">
        <v>1398</v>
      </c>
      <c r="E17" s="149" t="s">
        <v>1337</v>
      </c>
      <c r="F17" s="155">
        <v>6.4000000000000001E-2</v>
      </c>
      <c r="G17" s="147" t="s">
        <v>1399</v>
      </c>
      <c r="H17" s="148">
        <v>5.6500000000000002E-2</v>
      </c>
      <c r="I17" s="146">
        <v>-4.8999999999999998E-3</v>
      </c>
      <c r="J17" s="147" t="s">
        <v>1429</v>
      </c>
      <c r="K17" s="149">
        <v>0.99929999999999997</v>
      </c>
      <c r="L17" s="155">
        <v>4.5999999999999999E-3</v>
      </c>
      <c r="M17" s="147" t="s">
        <v>1430</v>
      </c>
      <c r="N17" s="148">
        <v>0.99960000000000004</v>
      </c>
      <c r="O17" s="12"/>
    </row>
    <row r="18" spans="1:15" x14ac:dyDescent="0.25">
      <c r="A18" s="338" t="s">
        <v>1321</v>
      </c>
      <c r="B18" s="140" t="s">
        <v>1454</v>
      </c>
      <c r="C18" s="141">
        <v>-4.1999999999999997E-3</v>
      </c>
      <c r="D18" s="142" t="s">
        <v>1401</v>
      </c>
      <c r="E18" s="144">
        <v>0.99890000000000001</v>
      </c>
      <c r="F18" s="154">
        <v>-5.4999999999999997E-3</v>
      </c>
      <c r="G18" s="142" t="s">
        <v>1404</v>
      </c>
      <c r="H18" s="143">
        <v>0.99409999999999998</v>
      </c>
      <c r="I18" s="141">
        <v>4.4000000000000003E-3</v>
      </c>
      <c r="J18" s="142" t="s">
        <v>1432</v>
      </c>
      <c r="K18" s="144" t="s">
        <v>1337</v>
      </c>
      <c r="L18" s="154">
        <v>1E-4</v>
      </c>
      <c r="M18" s="142" t="s">
        <v>1434</v>
      </c>
      <c r="N18" s="143" t="s">
        <v>1337</v>
      </c>
      <c r="O18" s="12"/>
    </row>
    <row r="19" spans="1:15" x14ac:dyDescent="0.25">
      <c r="A19" s="339"/>
      <c r="B19" s="138" t="s">
        <v>1453</v>
      </c>
      <c r="C19" s="136">
        <v>-4.4000000000000003E-3</v>
      </c>
      <c r="D19" s="132" t="s">
        <v>1402</v>
      </c>
      <c r="E19" s="145">
        <v>0.99850000000000005</v>
      </c>
      <c r="F19" s="150">
        <v>-2.2700000000000001E-2</v>
      </c>
      <c r="G19" s="132" t="s">
        <v>1405</v>
      </c>
      <c r="H19" s="133">
        <v>7.17E-2</v>
      </c>
      <c r="I19" s="136">
        <v>-4.5999999999999999E-3</v>
      </c>
      <c r="J19" s="132" t="s">
        <v>1433</v>
      </c>
      <c r="K19" s="145" t="s">
        <v>1337</v>
      </c>
      <c r="L19" s="150">
        <v>-5.9999999999999995E-4</v>
      </c>
      <c r="M19" s="132" t="s">
        <v>1435</v>
      </c>
      <c r="N19" s="133" t="s">
        <v>1337</v>
      </c>
      <c r="O19" s="12"/>
    </row>
    <row r="20" spans="1:15" x14ac:dyDescent="0.25">
      <c r="A20" s="339"/>
      <c r="B20" s="138" t="s">
        <v>1455</v>
      </c>
      <c r="C20" s="136">
        <v>2.0000000000000001E-4</v>
      </c>
      <c r="D20" s="132" t="s">
        <v>1400</v>
      </c>
      <c r="E20" s="145" t="s">
        <v>1337</v>
      </c>
      <c r="F20" s="150">
        <v>8.0000000000000004E-4</v>
      </c>
      <c r="G20" s="132" t="s">
        <v>1403</v>
      </c>
      <c r="H20" s="133" t="s">
        <v>1337</v>
      </c>
      <c r="I20" s="136">
        <v>8.9999999999999993E-3</v>
      </c>
      <c r="J20" s="132" t="s">
        <v>1431</v>
      </c>
      <c r="K20" s="145">
        <v>0.99890000000000001</v>
      </c>
      <c r="L20" s="150">
        <v>1E-4</v>
      </c>
      <c r="M20" s="132" t="s">
        <v>1434</v>
      </c>
      <c r="N20" s="133" t="s">
        <v>1337</v>
      </c>
      <c r="O20" s="12"/>
    </row>
    <row r="21" spans="1:15" x14ac:dyDescent="0.25">
      <c r="A21" s="340"/>
      <c r="B21" s="139" t="s">
        <v>1456</v>
      </c>
      <c r="C21" s="146">
        <v>-3.8300000000000001E-2</v>
      </c>
      <c r="D21" s="147" t="s">
        <v>1406</v>
      </c>
      <c r="E21" s="149">
        <v>4.0000000000000002E-4</v>
      </c>
      <c r="F21" s="155">
        <v>-1.6400000000000001E-2</v>
      </c>
      <c r="G21" s="147" t="s">
        <v>1407</v>
      </c>
      <c r="H21" s="148">
        <v>0.35539999999999999</v>
      </c>
      <c r="I21" s="146">
        <v>-2.87E-2</v>
      </c>
      <c r="J21" s="147" t="s">
        <v>1436</v>
      </c>
      <c r="K21" s="149">
        <v>0.60160000000000002</v>
      </c>
      <c r="L21" s="155">
        <v>-5.9999999999999995E-4</v>
      </c>
      <c r="M21" s="147" t="s">
        <v>1435</v>
      </c>
      <c r="N21" s="148" t="s">
        <v>1337</v>
      </c>
      <c r="O21" s="12"/>
    </row>
    <row r="22" spans="1:15" x14ac:dyDescent="0.25">
      <c r="A22" s="338" t="s">
        <v>1319</v>
      </c>
      <c r="B22" s="140" t="s">
        <v>1454</v>
      </c>
      <c r="C22" s="141">
        <v>-9.4000000000000004E-3</v>
      </c>
      <c r="D22" s="142" t="s">
        <v>1409</v>
      </c>
      <c r="E22" s="144">
        <v>0.99950000000000006</v>
      </c>
      <c r="F22" s="154">
        <v>-1.03E-2</v>
      </c>
      <c r="G22" s="142" t="s">
        <v>1412</v>
      </c>
      <c r="H22" s="143">
        <v>0.99909999999999999</v>
      </c>
      <c r="I22" s="141">
        <v>7.9000000000000008E-3</v>
      </c>
      <c r="J22" s="142" t="s">
        <v>1438</v>
      </c>
      <c r="K22" s="144" t="s">
        <v>1337</v>
      </c>
      <c r="L22" s="154">
        <v>1.0999999999999999E-2</v>
      </c>
      <c r="M22" s="142" t="s">
        <v>1441</v>
      </c>
      <c r="N22" s="143" t="s">
        <v>1337</v>
      </c>
      <c r="O22" s="12"/>
    </row>
    <row r="23" spans="1:15" x14ac:dyDescent="0.25">
      <c r="A23" s="339"/>
      <c r="B23" s="138" t="s">
        <v>1453</v>
      </c>
      <c r="C23" s="136">
        <v>-8.9999999999999993E-3</v>
      </c>
      <c r="D23" s="132" t="s">
        <v>1410</v>
      </c>
      <c r="E23" s="145">
        <v>0.99960000000000004</v>
      </c>
      <c r="F23" s="150">
        <v>-5.2699999999999997E-2</v>
      </c>
      <c r="G23" s="132" t="s">
        <v>1413</v>
      </c>
      <c r="H23" s="133">
        <v>0.1221</v>
      </c>
      <c r="I23" s="136">
        <v>-2.1100000000000001E-2</v>
      </c>
      <c r="J23" s="132" t="s">
        <v>1439</v>
      </c>
      <c r="K23" s="145">
        <v>0.99650000000000005</v>
      </c>
      <c r="L23" s="150">
        <v>4.7000000000000002E-3</v>
      </c>
      <c r="M23" s="132" t="s">
        <v>1442</v>
      </c>
      <c r="N23" s="133" t="s">
        <v>1337</v>
      </c>
      <c r="O23" s="12"/>
    </row>
    <row r="24" spans="1:15" x14ac:dyDescent="0.25">
      <c r="A24" s="339"/>
      <c r="B24" s="138" t="s">
        <v>1455</v>
      </c>
      <c r="C24" s="136">
        <v>-4.0000000000000002E-4</v>
      </c>
      <c r="D24" s="132" t="s">
        <v>1408</v>
      </c>
      <c r="E24" s="145" t="s">
        <v>1337</v>
      </c>
      <c r="F24" s="150">
        <v>-6.9999999999999999E-4</v>
      </c>
      <c r="G24" s="132" t="s">
        <v>1411</v>
      </c>
      <c r="H24" s="133" t="s">
        <v>1337</v>
      </c>
      <c r="I24" s="136">
        <v>2.9000000000000001E-2</v>
      </c>
      <c r="J24" s="132" t="s">
        <v>1437</v>
      </c>
      <c r="K24" s="145">
        <v>0.97760000000000002</v>
      </c>
      <c r="L24" s="150">
        <v>0.02</v>
      </c>
      <c r="M24" s="132" t="s">
        <v>1440</v>
      </c>
      <c r="N24" s="133">
        <v>0.99750000000000005</v>
      </c>
      <c r="O24" s="12"/>
    </row>
    <row r="25" spans="1:15" x14ac:dyDescent="0.25">
      <c r="A25" s="340"/>
      <c r="B25" s="139" t="s">
        <v>1456</v>
      </c>
      <c r="C25" s="146">
        <v>-7.2900000000000006E-2</v>
      </c>
      <c r="D25" s="147" t="s">
        <v>1414</v>
      </c>
      <c r="E25" s="149">
        <v>1.0200000000000001E-2</v>
      </c>
      <c r="F25" s="155">
        <v>-4.3099999999999999E-2</v>
      </c>
      <c r="G25" s="147" t="s">
        <v>1415</v>
      </c>
      <c r="H25" s="148">
        <v>0.31109999999999999</v>
      </c>
      <c r="I25" s="146">
        <v>-4.4999999999999998E-2</v>
      </c>
      <c r="J25" s="147" t="s">
        <v>1443</v>
      </c>
      <c r="K25" s="149">
        <v>0.81320000000000003</v>
      </c>
      <c r="L25" s="155">
        <v>1.37E-2</v>
      </c>
      <c r="M25" s="147" t="s">
        <v>1444</v>
      </c>
      <c r="N25" s="148">
        <v>0.99980000000000002</v>
      </c>
      <c r="O25" s="12"/>
    </row>
    <row r="26" spans="1:15" x14ac:dyDescent="0.25">
      <c r="A26" s="338" t="s">
        <v>1320</v>
      </c>
      <c r="B26" s="140" t="s">
        <v>1454</v>
      </c>
      <c r="C26" s="141">
        <v>-9.4000000000000004E-3</v>
      </c>
      <c r="D26" s="142" t="s">
        <v>1409</v>
      </c>
      <c r="E26" s="144">
        <v>0.99950000000000006</v>
      </c>
      <c r="F26" s="154">
        <v>-1.03E-2</v>
      </c>
      <c r="G26" s="142" t="s">
        <v>1412</v>
      </c>
      <c r="H26" s="143">
        <v>0.99909999999999999</v>
      </c>
      <c r="I26" s="141">
        <v>-1.47E-2</v>
      </c>
      <c r="J26" s="142" t="s">
        <v>1446</v>
      </c>
      <c r="K26" s="144">
        <v>0.99629999999999996</v>
      </c>
      <c r="L26" s="154">
        <v>-2.0999999999999999E-3</v>
      </c>
      <c r="M26" s="142" t="s">
        <v>1449</v>
      </c>
      <c r="N26" s="143" t="s">
        <v>1337</v>
      </c>
      <c r="O26" s="12"/>
    </row>
    <row r="27" spans="1:15" x14ac:dyDescent="0.25">
      <c r="A27" s="339"/>
      <c r="B27" s="138" t="s">
        <v>1453</v>
      </c>
      <c r="C27" s="136">
        <v>-8.9999999999999993E-3</v>
      </c>
      <c r="D27" s="132" t="s">
        <v>1410</v>
      </c>
      <c r="E27" s="145">
        <v>0.99960000000000004</v>
      </c>
      <c r="F27" s="150">
        <v>-5.2699999999999997E-2</v>
      </c>
      <c r="G27" s="132" t="s">
        <v>1413</v>
      </c>
      <c r="H27" s="133">
        <v>0.1221</v>
      </c>
      <c r="I27" s="136">
        <v>-1.4999999999999999E-2</v>
      </c>
      <c r="J27" s="132" t="s">
        <v>1447</v>
      </c>
      <c r="K27" s="145">
        <v>0.99580000000000002</v>
      </c>
      <c r="L27" s="150">
        <v>3.7000000000000002E-3</v>
      </c>
      <c r="M27" s="132" t="s">
        <v>1450</v>
      </c>
      <c r="N27" s="133" t="s">
        <v>1337</v>
      </c>
      <c r="O27" s="12"/>
    </row>
    <row r="28" spans="1:15" x14ac:dyDescent="0.25">
      <c r="A28" s="339"/>
      <c r="B28" s="138" t="s">
        <v>1455</v>
      </c>
      <c r="C28" s="136">
        <v>-4.0000000000000002E-4</v>
      </c>
      <c r="D28" s="132" t="s">
        <v>1408</v>
      </c>
      <c r="E28" s="145" t="s">
        <v>1337</v>
      </c>
      <c r="F28" s="150">
        <v>-6.9999999999999999E-4</v>
      </c>
      <c r="G28" s="132" t="s">
        <v>1411</v>
      </c>
      <c r="H28" s="133" t="s">
        <v>1337</v>
      </c>
      <c r="I28" s="136">
        <v>2.9999999999999997E-4</v>
      </c>
      <c r="J28" s="132" t="s">
        <v>1445</v>
      </c>
      <c r="K28" s="145" t="s">
        <v>1337</v>
      </c>
      <c r="L28" s="150">
        <v>-1.8E-3</v>
      </c>
      <c r="M28" s="132" t="s">
        <v>1448</v>
      </c>
      <c r="N28" s="133" t="s">
        <v>1337</v>
      </c>
      <c r="O28" s="12"/>
    </row>
    <row r="29" spans="1:15" ht="13.8" thickBot="1" x14ac:dyDescent="0.3">
      <c r="A29" s="340"/>
      <c r="B29" s="139" t="s">
        <v>1456</v>
      </c>
      <c r="C29" s="146">
        <v>-7.2900000000000006E-2</v>
      </c>
      <c r="D29" s="147" t="s">
        <v>1414</v>
      </c>
      <c r="E29" s="149">
        <v>1.0200000000000001E-2</v>
      </c>
      <c r="F29" s="155">
        <v>-4.3099999999999999E-2</v>
      </c>
      <c r="G29" s="147" t="s">
        <v>1415</v>
      </c>
      <c r="H29" s="148">
        <v>0.31109999999999999</v>
      </c>
      <c r="I29" s="137">
        <v>-3.3700000000000001E-2</v>
      </c>
      <c r="J29" s="134" t="s">
        <v>1451</v>
      </c>
      <c r="K29" s="159">
        <v>0.74309999999999998</v>
      </c>
      <c r="L29" s="157">
        <v>4.0000000000000001E-3</v>
      </c>
      <c r="M29" s="134" t="s">
        <v>1452</v>
      </c>
      <c r="N29" s="135" t="s">
        <v>1337</v>
      </c>
      <c r="O29" s="12"/>
    </row>
    <row r="30" spans="1:15" x14ac:dyDescent="0.25">
      <c r="A30" s="338" t="s">
        <v>1470</v>
      </c>
      <c r="B30" s="140" t="s">
        <v>1454</v>
      </c>
      <c r="C30" s="141">
        <v>-9.1999999999999998E-3</v>
      </c>
      <c r="D30" s="142" t="s">
        <v>1347</v>
      </c>
      <c r="E30" s="144" t="s">
        <v>1337</v>
      </c>
      <c r="F30" s="154">
        <v>-1.95E-2</v>
      </c>
      <c r="G30" s="142" t="s">
        <v>1350</v>
      </c>
      <c r="H30" s="143" t="s">
        <v>1337</v>
      </c>
      <c r="I30" s="3"/>
      <c r="J30" s="160"/>
      <c r="K30" s="160"/>
      <c r="L30" s="160"/>
      <c r="M30" s="160"/>
      <c r="N30" s="160"/>
      <c r="O30" s="12"/>
    </row>
    <row r="31" spans="1:15" x14ac:dyDescent="0.25">
      <c r="A31" s="339"/>
      <c r="B31" s="138" t="s">
        <v>1453</v>
      </c>
      <c r="C31" s="136">
        <v>4.7000000000000002E-3</v>
      </c>
      <c r="D31" s="132" t="s">
        <v>1349</v>
      </c>
      <c r="E31" s="145" t="s">
        <v>1337</v>
      </c>
      <c r="F31" s="150">
        <v>-0.21229999999999999</v>
      </c>
      <c r="G31" s="132" t="s">
        <v>1351</v>
      </c>
      <c r="H31" s="133">
        <v>4.3E-3</v>
      </c>
      <c r="I31" s="4"/>
      <c r="J31" s="161"/>
      <c r="K31" s="161"/>
      <c r="L31" s="161"/>
      <c r="M31" s="161"/>
      <c r="N31" s="161"/>
      <c r="O31" s="12"/>
    </row>
    <row r="32" spans="1:15" x14ac:dyDescent="0.25">
      <c r="A32" s="339"/>
      <c r="B32" s="138" t="s">
        <v>1455</v>
      </c>
      <c r="C32" s="136">
        <v>-1.3899999999999999E-2</v>
      </c>
      <c r="D32" s="132" t="s">
        <v>1346</v>
      </c>
      <c r="E32" s="145" t="s">
        <v>1337</v>
      </c>
      <c r="F32" s="150">
        <v>-1.1900000000000001E-2</v>
      </c>
      <c r="G32" s="132" t="s">
        <v>1348</v>
      </c>
      <c r="H32" s="133" t="s">
        <v>1337</v>
      </c>
      <c r="I32" s="4"/>
      <c r="J32" s="161"/>
      <c r="K32" s="161"/>
      <c r="L32" s="161"/>
      <c r="M32" s="161"/>
      <c r="N32" s="161"/>
      <c r="O32" s="12"/>
    </row>
    <row r="33" spans="1:15" x14ac:dyDescent="0.25">
      <c r="A33" s="340"/>
      <c r="B33" s="139" t="s">
        <v>1456</v>
      </c>
      <c r="C33" s="146">
        <v>-0.35020000000000001</v>
      </c>
      <c r="D33" s="147" t="s">
        <v>1352</v>
      </c>
      <c r="E33" s="149" t="s">
        <v>1340</v>
      </c>
      <c r="F33" s="155">
        <v>-0.20469999999999999</v>
      </c>
      <c r="G33" s="147" t="s">
        <v>1353</v>
      </c>
      <c r="H33" s="148">
        <v>6.3E-3</v>
      </c>
      <c r="I33" s="4"/>
      <c r="J33" s="161"/>
      <c r="K33" s="161"/>
      <c r="L33" s="161"/>
      <c r="M33" s="161"/>
      <c r="N33" s="161"/>
      <c r="O33" s="12"/>
    </row>
    <row r="34" spans="1:15" ht="13.05" customHeight="1" x14ac:dyDescent="0.25">
      <c r="A34" s="338" t="s">
        <v>1471</v>
      </c>
      <c r="B34" s="140" t="s">
        <v>1454</v>
      </c>
      <c r="C34" s="141">
        <v>4.4000000000000003E-3</v>
      </c>
      <c r="D34" s="142" t="s">
        <v>1355</v>
      </c>
      <c r="E34" s="144" t="s">
        <v>1337</v>
      </c>
      <c r="F34" s="154">
        <v>-4.4999999999999997E-3</v>
      </c>
      <c r="G34" s="142" t="s">
        <v>1358</v>
      </c>
      <c r="H34" s="143" t="s">
        <v>1337</v>
      </c>
      <c r="I34" s="4"/>
      <c r="J34" s="161"/>
      <c r="K34" s="161"/>
      <c r="L34" s="161"/>
      <c r="M34" s="161"/>
      <c r="N34" s="161"/>
      <c r="O34" s="12"/>
    </row>
    <row r="35" spans="1:15" x14ac:dyDescent="0.25">
      <c r="A35" s="339"/>
      <c r="B35" s="138" t="s">
        <v>1453</v>
      </c>
      <c r="C35" s="136">
        <v>5.8999999999999999E-3</v>
      </c>
      <c r="D35" s="132" t="s">
        <v>1356</v>
      </c>
      <c r="E35" s="145" t="s">
        <v>1337</v>
      </c>
      <c r="F35" s="150">
        <v>-0.34620000000000001</v>
      </c>
      <c r="G35" s="132" t="s">
        <v>1359</v>
      </c>
      <c r="H35" s="133">
        <v>2.5999999999999999E-3</v>
      </c>
      <c r="I35" s="4"/>
      <c r="J35" s="161"/>
      <c r="K35" s="161"/>
      <c r="L35" s="161"/>
      <c r="M35" s="161"/>
      <c r="N35" s="161"/>
      <c r="O35" s="12"/>
    </row>
    <row r="36" spans="1:15" x14ac:dyDescent="0.25">
      <c r="A36" s="339"/>
      <c r="B36" s="138" t="s">
        <v>1455</v>
      </c>
      <c r="C36" s="136">
        <v>-1.5E-3</v>
      </c>
      <c r="D36" s="132" t="s">
        <v>1354</v>
      </c>
      <c r="E36" s="145" t="s">
        <v>1337</v>
      </c>
      <c r="F36" s="150">
        <v>-2.53E-2</v>
      </c>
      <c r="G36" s="132" t="s">
        <v>1357</v>
      </c>
      <c r="H36" s="133" t="s">
        <v>1337</v>
      </c>
      <c r="I36" s="4"/>
      <c r="J36" s="161"/>
      <c r="K36" s="161"/>
      <c r="L36" s="161"/>
      <c r="M36" s="161"/>
      <c r="N36" s="161"/>
      <c r="O36" s="12"/>
    </row>
    <row r="37" spans="1:15" x14ac:dyDescent="0.25">
      <c r="A37" s="340"/>
      <c r="B37" s="139" t="s">
        <v>1456</v>
      </c>
      <c r="C37" s="146">
        <v>-0.4138</v>
      </c>
      <c r="D37" s="147" t="s">
        <v>1360</v>
      </c>
      <c r="E37" s="149">
        <v>2.9999999999999997E-4</v>
      </c>
      <c r="F37" s="155">
        <v>-0.36699999999999999</v>
      </c>
      <c r="G37" s="147" t="s">
        <v>1361</v>
      </c>
      <c r="H37" s="148">
        <v>1.2999999999999999E-3</v>
      </c>
      <c r="I37" s="4"/>
      <c r="J37" s="161"/>
      <c r="K37" s="161"/>
      <c r="L37" s="161"/>
      <c r="M37" s="161"/>
      <c r="N37" s="161"/>
      <c r="O37" s="12"/>
    </row>
    <row r="38" spans="1:15" ht="13.05" customHeight="1" x14ac:dyDescent="0.25">
      <c r="A38" s="338" t="s">
        <v>1472</v>
      </c>
      <c r="B38" s="140" t="s">
        <v>1454</v>
      </c>
      <c r="C38" s="141">
        <v>2.3E-3</v>
      </c>
      <c r="D38" s="142" t="s">
        <v>1363</v>
      </c>
      <c r="E38" s="144" t="s">
        <v>1337</v>
      </c>
      <c r="F38" s="154">
        <v>-8.9999999999999998E-4</v>
      </c>
      <c r="G38" s="142" t="s">
        <v>1366</v>
      </c>
      <c r="H38" s="143" t="s">
        <v>1337</v>
      </c>
      <c r="I38" s="4"/>
      <c r="J38" s="161"/>
      <c r="K38" s="161"/>
      <c r="L38" s="161"/>
      <c r="M38" s="161"/>
      <c r="N38" s="161"/>
      <c r="O38" s="12"/>
    </row>
    <row r="39" spans="1:15" x14ac:dyDescent="0.25">
      <c r="A39" s="339"/>
      <c r="B39" s="138" t="s">
        <v>1453</v>
      </c>
      <c r="C39" s="136">
        <v>3.0000000000000001E-3</v>
      </c>
      <c r="D39" s="132" t="s">
        <v>1364</v>
      </c>
      <c r="E39" s="145" t="s">
        <v>1337</v>
      </c>
      <c r="F39" s="150">
        <v>-1.1779999999999999</v>
      </c>
      <c r="G39" s="132" t="s">
        <v>1367</v>
      </c>
      <c r="H39" s="133">
        <v>5.4999999999999997E-3</v>
      </c>
      <c r="I39" s="4"/>
      <c r="J39" s="161"/>
      <c r="K39" s="161"/>
      <c r="L39" s="161"/>
      <c r="M39" s="161"/>
      <c r="N39" s="161"/>
      <c r="O39" s="12"/>
    </row>
    <row r="40" spans="1:15" x14ac:dyDescent="0.25">
      <c r="A40" s="339"/>
      <c r="B40" s="138" t="s">
        <v>1455</v>
      </c>
      <c r="C40" s="136">
        <v>-6.9999999999999999E-4</v>
      </c>
      <c r="D40" s="132" t="s">
        <v>1362</v>
      </c>
      <c r="E40" s="145" t="s">
        <v>1337</v>
      </c>
      <c r="F40" s="150">
        <v>-5.1200000000000002E-2</v>
      </c>
      <c r="G40" s="132" t="s">
        <v>1365</v>
      </c>
      <c r="H40" s="133" t="s">
        <v>1337</v>
      </c>
      <c r="I40" s="4"/>
      <c r="J40" s="161"/>
      <c r="K40" s="161"/>
      <c r="L40" s="161"/>
      <c r="M40" s="161"/>
      <c r="N40" s="161"/>
      <c r="O40" s="12"/>
    </row>
    <row r="41" spans="1:15" x14ac:dyDescent="0.25">
      <c r="A41" s="340"/>
      <c r="B41" s="139" t="s">
        <v>1456</v>
      </c>
      <c r="C41" s="146">
        <v>-1.3640000000000001</v>
      </c>
      <c r="D41" s="147" t="s">
        <v>1368</v>
      </c>
      <c r="E41" s="149">
        <v>1E-3</v>
      </c>
      <c r="F41" s="155">
        <v>-1.228</v>
      </c>
      <c r="G41" s="147" t="s">
        <v>1369</v>
      </c>
      <c r="H41" s="148">
        <v>3.5000000000000001E-3</v>
      </c>
      <c r="I41" s="4"/>
      <c r="J41" s="161"/>
      <c r="K41" s="161"/>
      <c r="L41" s="161"/>
      <c r="M41" s="161"/>
      <c r="N41" s="161"/>
      <c r="O41" s="12"/>
    </row>
    <row r="42" spans="1:15" ht="13.05" customHeight="1" x14ac:dyDescent="0.25">
      <c r="A42" s="338" t="s">
        <v>1473</v>
      </c>
      <c r="B42" s="140" t="s">
        <v>1454</v>
      </c>
      <c r="C42" s="151">
        <v>3.0000000000000001E-3</v>
      </c>
      <c r="D42" s="152" t="s">
        <v>1371</v>
      </c>
      <c r="E42" s="158" t="s">
        <v>1337</v>
      </c>
      <c r="F42" s="156">
        <v>-4.7999999999999996E-3</v>
      </c>
      <c r="G42" s="152" t="s">
        <v>1374</v>
      </c>
      <c r="H42" s="153" t="s">
        <v>1337</v>
      </c>
      <c r="I42" s="4"/>
      <c r="J42" s="161"/>
      <c r="K42" s="161"/>
      <c r="L42" s="161"/>
      <c r="M42" s="161"/>
      <c r="N42" s="161"/>
      <c r="O42" s="12"/>
    </row>
    <row r="43" spans="1:15" x14ac:dyDescent="0.25">
      <c r="A43" s="339"/>
      <c r="B43" s="138" t="s">
        <v>1453</v>
      </c>
      <c r="C43" s="136">
        <v>5.3E-3</v>
      </c>
      <c r="D43" s="132" t="s">
        <v>1372</v>
      </c>
      <c r="E43" s="145" t="s">
        <v>1337</v>
      </c>
      <c r="F43" s="150">
        <v>-0.112</v>
      </c>
      <c r="G43" s="132" t="s">
        <v>1375</v>
      </c>
      <c r="H43" s="133">
        <v>2.0000000000000001E-4</v>
      </c>
      <c r="I43" s="4"/>
      <c r="J43" s="161"/>
      <c r="K43" s="161"/>
      <c r="L43" s="161"/>
      <c r="M43" s="161"/>
      <c r="N43" s="161"/>
      <c r="O43" s="12"/>
    </row>
    <row r="44" spans="1:15" x14ac:dyDescent="0.25">
      <c r="A44" s="339"/>
      <c r="B44" s="138" t="s">
        <v>1455</v>
      </c>
      <c r="C44" s="136">
        <v>-2.3E-3</v>
      </c>
      <c r="D44" s="132" t="s">
        <v>1370</v>
      </c>
      <c r="E44" s="145" t="s">
        <v>1337</v>
      </c>
      <c r="F44" s="150">
        <v>-1.2800000000000001E-2</v>
      </c>
      <c r="G44" s="132" t="s">
        <v>1373</v>
      </c>
      <c r="H44" s="133">
        <v>0.998</v>
      </c>
      <c r="I44" s="4"/>
      <c r="J44" s="161"/>
      <c r="K44" s="161"/>
      <c r="L44" s="161"/>
      <c r="M44" s="161"/>
      <c r="N44" s="161"/>
      <c r="O44" s="12"/>
    </row>
    <row r="45" spans="1:15" ht="13.8" thickBot="1" x14ac:dyDescent="0.3">
      <c r="A45" s="341"/>
      <c r="B45" s="162" t="s">
        <v>1456</v>
      </c>
      <c r="C45" s="137">
        <v>-0.15820000000000001</v>
      </c>
      <c r="D45" s="134" t="s">
        <v>1376</v>
      </c>
      <c r="E45" s="159" t="s">
        <v>1340</v>
      </c>
      <c r="F45" s="157">
        <v>-0.12</v>
      </c>
      <c r="G45" s="134" t="s">
        <v>1377</v>
      </c>
      <c r="H45" s="135" t="s">
        <v>1340</v>
      </c>
      <c r="I45" s="4"/>
      <c r="J45" s="161"/>
      <c r="K45" s="161"/>
      <c r="L45" s="161"/>
      <c r="M45" s="161"/>
      <c r="N45" s="161"/>
      <c r="O45" s="12"/>
    </row>
    <row r="46" spans="1:15" ht="15.6" x14ac:dyDescent="0.25">
      <c r="A46" s="41" t="s">
        <v>1475</v>
      </c>
    </row>
    <row r="47" spans="1:15" ht="14.4" x14ac:dyDescent="0.3">
      <c r="A47" s="228" t="s">
        <v>1468</v>
      </c>
    </row>
  </sheetData>
  <mergeCells count="16">
    <mergeCell ref="A30:A33"/>
    <mergeCell ref="A34:A37"/>
    <mergeCell ref="A38:A41"/>
    <mergeCell ref="A42:A45"/>
    <mergeCell ref="A6:A9"/>
    <mergeCell ref="A10:A13"/>
    <mergeCell ref="A14:A17"/>
    <mergeCell ref="A18:A21"/>
    <mergeCell ref="A22:A25"/>
    <mergeCell ref="A26:A29"/>
    <mergeCell ref="C4:E4"/>
    <mergeCell ref="F4:H4"/>
    <mergeCell ref="I4:K4"/>
    <mergeCell ref="L4:N4"/>
    <mergeCell ref="C3:H3"/>
    <mergeCell ref="I3:N3"/>
  </mergeCells>
  <conditionalFormatting sqref="E6:E45">
    <cfRule type="cellIs" dxfId="9" priority="1" operator="lessThan">
      <formula>0.05</formula>
    </cfRule>
    <cfRule type="containsText" dxfId="8" priority="5" operator="containsText" text="&lt;">
      <formula>NOT(ISERROR(SEARCH("&lt;",E6)))</formula>
    </cfRule>
  </conditionalFormatting>
  <conditionalFormatting sqref="H6:H45">
    <cfRule type="cellIs" dxfId="7" priority="2" operator="lessThan">
      <formula>0.05</formula>
    </cfRule>
    <cfRule type="containsText" dxfId="6" priority="6" operator="containsText" text="&lt;">
      <formula>NOT(ISERROR(SEARCH("&lt;",H6)))</formula>
    </cfRule>
  </conditionalFormatting>
  <conditionalFormatting sqref="K6:K29">
    <cfRule type="cellIs" dxfId="5" priority="3" operator="lessThan">
      <formula>0.05</formula>
    </cfRule>
    <cfRule type="containsText" dxfId="4" priority="7" operator="containsText" text="&lt;">
      <formula>NOT(ISERROR(SEARCH("&lt;",K6)))</formula>
    </cfRule>
  </conditionalFormatting>
  <conditionalFormatting sqref="N6:N29">
    <cfRule type="cellIs" dxfId="3" priority="4" operator="lessThan">
      <formula>0.05</formula>
    </cfRule>
    <cfRule type="containsText" dxfId="2" priority="8" operator="containsText" text="&lt;">
      <formula>NOT(ISERROR(SEARCH("&lt;",N6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A53B3-B998-4E48-B580-74083680D382}">
  <dimension ref="A1:F47"/>
  <sheetViews>
    <sheetView tabSelected="1" zoomScaleNormal="100" workbookViewId="0">
      <selection activeCell="H44" sqref="H44"/>
    </sheetView>
  </sheetViews>
  <sheetFormatPr defaultColWidth="11.5546875" defaultRowHeight="13.2" x14ac:dyDescent="0.25"/>
  <cols>
    <col min="1" max="1" width="16.6640625" customWidth="1"/>
    <col min="2" max="2" width="14.109375" customWidth="1"/>
    <col min="3" max="3" width="23.6640625" style="131" customWidth="1"/>
    <col min="4" max="4" width="8.44140625" customWidth="1"/>
    <col min="5" max="5" width="20.77734375" customWidth="1"/>
    <col min="6" max="6" width="8.44140625" customWidth="1"/>
    <col min="7" max="7" width="17" customWidth="1"/>
    <col min="8" max="8" width="8.33203125" customWidth="1"/>
    <col min="9" max="9" width="17.109375" customWidth="1"/>
    <col min="10" max="10" width="9.44140625" customWidth="1"/>
    <col min="11" max="11" width="19.109375" customWidth="1"/>
    <col min="13" max="13" width="16.77734375" customWidth="1"/>
  </cols>
  <sheetData>
    <row r="1" spans="1:6" ht="13.05" customHeight="1" thickBot="1" x14ac:dyDescent="0.3">
      <c r="A1" s="41" t="s">
        <v>1335</v>
      </c>
      <c r="B1" s="41"/>
      <c r="C1" s="229"/>
      <c r="D1" s="41"/>
      <c r="E1" s="41"/>
      <c r="F1" s="41"/>
    </row>
    <row r="2" spans="1:6" ht="19.95" customHeight="1" x14ac:dyDescent="0.25">
      <c r="A2" s="313" t="s">
        <v>1327</v>
      </c>
      <c r="B2" s="316" t="s">
        <v>1328</v>
      </c>
      <c r="C2" s="346" t="s">
        <v>1</v>
      </c>
      <c r="D2" s="347"/>
      <c r="E2" s="348" t="s">
        <v>2</v>
      </c>
      <c r="F2" s="349"/>
    </row>
    <row r="3" spans="1:6" ht="29.4" thickBot="1" x14ac:dyDescent="0.3">
      <c r="A3" s="318"/>
      <c r="B3" s="317"/>
      <c r="C3" s="243" t="s">
        <v>1485</v>
      </c>
      <c r="D3" s="244" t="s">
        <v>883</v>
      </c>
      <c r="E3" s="231" t="s">
        <v>1485</v>
      </c>
      <c r="F3" s="230" t="s">
        <v>883</v>
      </c>
    </row>
    <row r="4" spans="1:6" x14ac:dyDescent="0.25">
      <c r="A4" s="345" t="s">
        <v>1478</v>
      </c>
      <c r="B4" s="251" t="s">
        <v>1317</v>
      </c>
      <c r="C4" s="252" t="s">
        <v>1280</v>
      </c>
      <c r="D4" s="253">
        <v>0.23799999999999999</v>
      </c>
      <c r="E4" s="254" t="s">
        <v>1298</v>
      </c>
      <c r="F4" s="255">
        <v>0.98899999999999999</v>
      </c>
    </row>
    <row r="5" spans="1:6" x14ac:dyDescent="0.25">
      <c r="A5" s="343"/>
      <c r="B5" s="233" t="s">
        <v>1318</v>
      </c>
      <c r="C5" s="247" t="s">
        <v>1289</v>
      </c>
      <c r="D5" s="248">
        <v>0.67900000000000005</v>
      </c>
      <c r="E5" s="241" t="s">
        <v>1307</v>
      </c>
      <c r="F5" s="238">
        <v>0.755</v>
      </c>
    </row>
    <row r="6" spans="1:6" x14ac:dyDescent="0.25">
      <c r="A6" s="343"/>
      <c r="B6" s="233" t="s">
        <v>1321</v>
      </c>
      <c r="C6" s="247" t="s">
        <v>1290</v>
      </c>
      <c r="D6" s="248">
        <v>0.91700000000000004</v>
      </c>
      <c r="E6" s="241" t="s">
        <v>1308</v>
      </c>
      <c r="F6" s="238">
        <v>0.95199999999999996</v>
      </c>
    </row>
    <row r="7" spans="1:6" x14ac:dyDescent="0.25">
      <c r="A7" s="343"/>
      <c r="B7" s="233" t="s">
        <v>1322</v>
      </c>
      <c r="C7" s="247" t="s">
        <v>1291</v>
      </c>
      <c r="D7" s="248">
        <v>0.54300000000000004</v>
      </c>
      <c r="E7" s="241" t="s">
        <v>1309</v>
      </c>
      <c r="F7" s="238">
        <v>0.82099999999999995</v>
      </c>
    </row>
    <row r="8" spans="1:6" x14ac:dyDescent="0.25">
      <c r="A8" s="343"/>
      <c r="B8" s="233" t="s">
        <v>1484</v>
      </c>
      <c r="C8" s="247" t="s">
        <v>1292</v>
      </c>
      <c r="D8" s="248">
        <v>0.85899999999999999</v>
      </c>
      <c r="E8" s="241" t="s">
        <v>1310</v>
      </c>
      <c r="F8" s="238">
        <v>0.876</v>
      </c>
    </row>
    <row r="9" spans="1:6" x14ac:dyDescent="0.25">
      <c r="A9" s="344"/>
      <c r="B9" s="256" t="s">
        <v>1320</v>
      </c>
      <c r="C9" s="257" t="s">
        <v>1293</v>
      </c>
      <c r="D9" s="258">
        <v>0.58399999999999996</v>
      </c>
      <c r="E9" s="259" t="s">
        <v>1311</v>
      </c>
      <c r="F9" s="260">
        <v>0.38300000000000001</v>
      </c>
    </row>
    <row r="10" spans="1:6" x14ac:dyDescent="0.25">
      <c r="A10" s="342" t="s">
        <v>1479</v>
      </c>
      <c r="B10" s="261" t="s">
        <v>1323</v>
      </c>
      <c r="C10" s="262" t="s">
        <v>1288</v>
      </c>
      <c r="D10" s="263">
        <v>0.88200000000000001</v>
      </c>
      <c r="E10" s="264" t="s">
        <v>1306</v>
      </c>
      <c r="F10" s="265">
        <v>0.92500000000000004</v>
      </c>
    </row>
    <row r="11" spans="1:6" x14ac:dyDescent="0.25">
      <c r="A11" s="343"/>
      <c r="B11" s="233" t="s">
        <v>1318</v>
      </c>
      <c r="C11" s="247" t="s">
        <v>1294</v>
      </c>
      <c r="D11" s="248">
        <v>0.99099999999999999</v>
      </c>
      <c r="E11" s="241" t="s">
        <v>1312</v>
      </c>
      <c r="F11" s="238">
        <v>0.191</v>
      </c>
    </row>
    <row r="12" spans="1:6" x14ac:dyDescent="0.25">
      <c r="A12" s="343"/>
      <c r="B12" s="233" t="s">
        <v>1321</v>
      </c>
      <c r="C12" s="247" t="s">
        <v>1295</v>
      </c>
      <c r="D12" s="248">
        <v>0.79100000000000004</v>
      </c>
      <c r="E12" s="241" t="s">
        <v>1313</v>
      </c>
      <c r="F12" s="238">
        <v>0.94299999999999995</v>
      </c>
    </row>
    <row r="13" spans="1:6" x14ac:dyDescent="0.25">
      <c r="A13" s="343"/>
      <c r="B13" s="233" t="s">
        <v>1322</v>
      </c>
      <c r="C13" s="247" t="s">
        <v>1295</v>
      </c>
      <c r="D13" s="248">
        <v>0.72</v>
      </c>
      <c r="E13" s="241" t="s">
        <v>1314</v>
      </c>
      <c r="F13" s="238">
        <v>0.76200000000000001</v>
      </c>
    </row>
    <row r="14" spans="1:6" x14ac:dyDescent="0.25">
      <c r="A14" s="343"/>
      <c r="B14" s="233" t="s">
        <v>1484</v>
      </c>
      <c r="C14" s="247" t="s">
        <v>1296</v>
      </c>
      <c r="D14" s="248">
        <v>0.874</v>
      </c>
      <c r="E14" s="241" t="s">
        <v>1315</v>
      </c>
      <c r="F14" s="238">
        <v>0.63800000000000001</v>
      </c>
    </row>
    <row r="15" spans="1:6" x14ac:dyDescent="0.25">
      <c r="A15" s="344"/>
      <c r="B15" s="256" t="s">
        <v>1320</v>
      </c>
      <c r="C15" s="257" t="s">
        <v>1297</v>
      </c>
      <c r="D15" s="258">
        <v>0.63300000000000001</v>
      </c>
      <c r="E15" s="259" t="s">
        <v>1316</v>
      </c>
      <c r="F15" s="260">
        <v>0.94899999999999995</v>
      </c>
    </row>
    <row r="16" spans="1:6" x14ac:dyDescent="0.25">
      <c r="A16" s="342" t="s">
        <v>1478</v>
      </c>
      <c r="B16" s="261" t="s">
        <v>1324</v>
      </c>
      <c r="C16" s="262" t="s">
        <v>1281</v>
      </c>
      <c r="D16" s="263">
        <v>0.68899999999999995</v>
      </c>
      <c r="E16" s="264" t="s">
        <v>1299</v>
      </c>
      <c r="F16" s="265">
        <v>0.88600000000000001</v>
      </c>
    </row>
    <row r="17" spans="1:6" x14ac:dyDescent="0.25">
      <c r="A17" s="343"/>
      <c r="B17" s="233" t="s">
        <v>1325</v>
      </c>
      <c r="C17" s="247" t="s">
        <v>1282</v>
      </c>
      <c r="D17" s="248">
        <v>0.68</v>
      </c>
      <c r="E17" s="241" t="s">
        <v>1300</v>
      </c>
      <c r="F17" s="238">
        <v>0.71199999999999997</v>
      </c>
    </row>
    <row r="18" spans="1:6" x14ac:dyDescent="0.25">
      <c r="A18" s="344"/>
      <c r="B18" s="256" t="s">
        <v>1326</v>
      </c>
      <c r="C18" s="257" t="s">
        <v>1283</v>
      </c>
      <c r="D18" s="258">
        <v>0.874</v>
      </c>
      <c r="E18" s="259" t="s">
        <v>1301</v>
      </c>
      <c r="F18" s="260">
        <v>0.96799999999999997</v>
      </c>
    </row>
    <row r="19" spans="1:6" ht="15.6" x14ac:dyDescent="0.25">
      <c r="A19" s="266" t="s">
        <v>1480</v>
      </c>
      <c r="B19" s="232" t="s">
        <v>1317</v>
      </c>
      <c r="C19" s="245" t="s">
        <v>1284</v>
      </c>
      <c r="D19" s="246">
        <v>0.70199999999999996</v>
      </c>
      <c r="E19" s="240" t="s">
        <v>1302</v>
      </c>
      <c r="F19" s="237">
        <v>0.999</v>
      </c>
    </row>
    <row r="20" spans="1:6" ht="15.6" x14ac:dyDescent="0.25">
      <c r="A20" s="234" t="s">
        <v>1481</v>
      </c>
      <c r="B20" s="233" t="s">
        <v>1317</v>
      </c>
      <c r="C20" s="247" t="s">
        <v>1285</v>
      </c>
      <c r="D20" s="248">
        <v>0.24</v>
      </c>
      <c r="E20" s="241" t="s">
        <v>1303</v>
      </c>
      <c r="F20" s="238">
        <v>0.82</v>
      </c>
    </row>
    <row r="21" spans="1:6" ht="15.6" x14ac:dyDescent="0.25">
      <c r="A21" s="234" t="s">
        <v>1482</v>
      </c>
      <c r="B21" s="233" t="s">
        <v>1317</v>
      </c>
      <c r="C21" s="247" t="s">
        <v>1286</v>
      </c>
      <c r="D21" s="248">
        <v>0.27500000000000002</v>
      </c>
      <c r="E21" s="241" t="s">
        <v>1304</v>
      </c>
      <c r="F21" s="238">
        <v>0.59899999999999998</v>
      </c>
    </row>
    <row r="22" spans="1:6" ht="16.2" thickBot="1" x14ac:dyDescent="0.3">
      <c r="A22" s="235" t="s">
        <v>1483</v>
      </c>
      <c r="B22" s="236" t="s">
        <v>1317</v>
      </c>
      <c r="C22" s="249" t="s">
        <v>1287</v>
      </c>
      <c r="D22" s="250">
        <v>0.255</v>
      </c>
      <c r="E22" s="242" t="s">
        <v>1305</v>
      </c>
      <c r="F22" s="239">
        <v>0.97799999999999998</v>
      </c>
    </row>
    <row r="23" spans="1:6" ht="52.05" customHeight="1" x14ac:dyDescent="0.25">
      <c r="A23" s="270" t="s">
        <v>1461</v>
      </c>
      <c r="B23" s="270"/>
      <c r="C23" s="270"/>
      <c r="D23" s="270"/>
      <c r="E23" s="270"/>
      <c r="F23" s="270"/>
    </row>
    <row r="24" spans="1:6" x14ac:dyDescent="0.25">
      <c r="A24" s="41"/>
    </row>
    <row r="28" spans="1:6" x14ac:dyDescent="0.25">
      <c r="C28"/>
    </row>
    <row r="29" spans="1:6" x14ac:dyDescent="0.25">
      <c r="C29"/>
    </row>
    <row r="30" spans="1:6" x14ac:dyDescent="0.25">
      <c r="C30"/>
    </row>
    <row r="31" spans="1:6" x14ac:dyDescent="0.25">
      <c r="C31"/>
    </row>
    <row r="32" spans="1:6" x14ac:dyDescent="0.25">
      <c r="C32"/>
    </row>
    <row r="33" spans="3:3" x14ac:dyDescent="0.25">
      <c r="C33"/>
    </row>
    <row r="34" spans="3:3" x14ac:dyDescent="0.25">
      <c r="C34"/>
    </row>
    <row r="35" spans="3:3" x14ac:dyDescent="0.25">
      <c r="C35"/>
    </row>
    <row r="36" spans="3:3" x14ac:dyDescent="0.25">
      <c r="C36"/>
    </row>
    <row r="37" spans="3:3" x14ac:dyDescent="0.25">
      <c r="C37"/>
    </row>
    <row r="38" spans="3:3" x14ac:dyDescent="0.25">
      <c r="C38"/>
    </row>
    <row r="39" spans="3:3" x14ac:dyDescent="0.25">
      <c r="C39"/>
    </row>
    <row r="40" spans="3:3" x14ac:dyDescent="0.25">
      <c r="C40"/>
    </row>
    <row r="41" spans="3:3" x14ac:dyDescent="0.25">
      <c r="C41"/>
    </row>
    <row r="42" spans="3:3" x14ac:dyDescent="0.25">
      <c r="C42"/>
    </row>
    <row r="43" spans="3:3" x14ac:dyDescent="0.25">
      <c r="C43"/>
    </row>
    <row r="44" spans="3:3" x14ac:dyDescent="0.25">
      <c r="C44"/>
    </row>
    <row r="45" spans="3:3" x14ac:dyDescent="0.25">
      <c r="C45"/>
    </row>
    <row r="46" spans="3:3" x14ac:dyDescent="0.25">
      <c r="C46"/>
    </row>
    <row r="47" spans="3:3" x14ac:dyDescent="0.25">
      <c r="C47"/>
    </row>
  </sheetData>
  <mergeCells count="8">
    <mergeCell ref="A23:F23"/>
    <mergeCell ref="A16:A18"/>
    <mergeCell ref="A4:A9"/>
    <mergeCell ref="C2:D2"/>
    <mergeCell ref="E2:F2"/>
    <mergeCell ref="B2:B3"/>
    <mergeCell ref="A2:A3"/>
    <mergeCell ref="A10:A15"/>
  </mergeCells>
  <conditionalFormatting sqref="C3">
    <cfRule type="colorScale" priority="2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D3">
    <cfRule type="cellIs" dxfId="1" priority="1" stopIfTrue="1" operator="lessThan">
      <formula>0.05</formula>
    </cfRule>
  </conditionalFormatting>
  <conditionalFormatting sqref="E3">
    <cfRule type="colorScale" priority="4">
      <colorScale>
        <cfvo type="min"/>
        <cfvo type="num" val="1"/>
        <cfvo type="max"/>
        <color rgb="FFF8696B"/>
        <color theme="0"/>
        <color rgb="FF63BE7B"/>
      </colorScale>
    </cfRule>
  </conditionalFormatting>
  <conditionalFormatting sqref="F3">
    <cfRule type="cellIs" dxfId="0" priority="3" stopIfTrue="1" operator="lessThan">
      <formula>0.05</formula>
    </cfRule>
  </conditionalFormatting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'Supplementary table 2'!Print_Tit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 Krastev</dc:creator>
  <cp:keywords/>
  <dc:description/>
  <cp:lastModifiedBy>Ann Krastev</cp:lastModifiedBy>
  <cp:revision/>
  <dcterms:created xsi:type="dcterms:W3CDTF">2023-11-23T06:33:25Z</dcterms:created>
  <dcterms:modified xsi:type="dcterms:W3CDTF">2024-12-20T07:04:03Z</dcterms:modified>
  <cp:category/>
  <cp:contentStatus/>
</cp:coreProperties>
</file>